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per\Desktop\"/>
    </mc:Choice>
  </mc:AlternateContent>
  <bookViews>
    <workbookView xWindow="0" yWindow="0" windowWidth="23040" windowHeight="9264"/>
  </bookViews>
  <sheets>
    <sheet name="Supplementary Table S1" sheetId="2"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I55" i="2" l="1"/>
  <c r="AI51" i="2"/>
  <c r="Y48" i="2" l="1"/>
  <c r="AK72" i="2" l="1"/>
  <c r="AK71" i="2"/>
  <c r="AK70" i="2"/>
  <c r="AK69" i="2"/>
  <c r="AK64" i="2"/>
  <c r="AK63" i="2"/>
  <c r="AK62" i="2"/>
  <c r="AK61" i="2"/>
  <c r="AI72" i="2"/>
  <c r="AI71" i="2"/>
  <c r="AI70" i="2"/>
  <c r="AI69" i="2"/>
  <c r="AI64" i="2"/>
  <c r="AI63" i="2"/>
  <c r="AI62" i="2"/>
  <c r="AI61" i="2"/>
  <c r="AG72" i="2"/>
  <c r="AG71" i="2"/>
  <c r="AG70" i="2"/>
  <c r="AG69" i="2"/>
  <c r="AG64" i="2"/>
  <c r="AG63" i="2"/>
  <c r="AG62" i="2"/>
  <c r="AG61" i="2"/>
  <c r="AE72" i="2"/>
  <c r="AE71" i="2"/>
  <c r="AE70" i="2"/>
  <c r="AE69" i="2"/>
  <c r="AE64" i="2"/>
  <c r="AE63" i="2"/>
  <c r="AE62" i="2"/>
  <c r="AE61" i="2"/>
  <c r="AC72" i="2"/>
  <c r="AC71" i="2"/>
  <c r="AC70" i="2"/>
  <c r="AC69" i="2"/>
  <c r="AC64" i="2"/>
  <c r="AC63" i="2"/>
  <c r="AC62" i="2"/>
  <c r="AC61" i="2"/>
  <c r="AA72" i="2"/>
  <c r="AA71" i="2"/>
  <c r="AA70" i="2"/>
  <c r="AA69" i="2"/>
  <c r="AA64" i="2"/>
  <c r="AA63" i="2"/>
  <c r="AA62" i="2"/>
  <c r="AA61" i="2"/>
  <c r="Y72" i="2"/>
  <c r="Y71" i="2"/>
  <c r="Y70" i="2"/>
  <c r="Y69" i="2"/>
  <c r="Y64" i="2"/>
  <c r="Y63" i="2"/>
  <c r="Y62" i="2"/>
  <c r="Y61" i="2"/>
  <c r="W70" i="2"/>
  <c r="W71" i="2"/>
  <c r="W72" i="2"/>
  <c r="W69" i="2"/>
  <c r="W62" i="2"/>
  <c r="W63" i="2"/>
  <c r="W64" i="2"/>
  <c r="W61" i="2"/>
  <c r="Q52" i="2"/>
  <c r="Q51" i="2"/>
  <c r="Q50" i="2"/>
  <c r="Q49" i="2"/>
  <c r="Q48" i="2"/>
  <c r="Q57" i="2"/>
  <c r="Q56" i="2"/>
  <c r="Q55" i="2"/>
  <c r="Q54" i="2"/>
  <c r="Q53" i="2"/>
  <c r="Q73" i="2"/>
  <c r="Q72" i="2"/>
  <c r="Q71" i="2"/>
  <c r="Q70" i="2"/>
  <c r="Q69" i="2"/>
  <c r="Q65" i="2"/>
  <c r="Q64" i="2"/>
  <c r="Q63" i="2"/>
  <c r="Q62" i="2"/>
  <c r="Q61" i="2"/>
  <c r="O73" i="2"/>
  <c r="O72" i="2"/>
  <c r="O71" i="2"/>
  <c r="O70" i="2"/>
  <c r="O69" i="2"/>
  <c r="O65" i="2"/>
  <c r="O64" i="2"/>
  <c r="O63" i="2"/>
  <c r="O62" i="2"/>
  <c r="O61" i="2"/>
  <c r="M73" i="2"/>
  <c r="M72" i="2"/>
  <c r="M71" i="2"/>
  <c r="M70" i="2"/>
  <c r="M69" i="2"/>
  <c r="M65" i="2"/>
  <c r="M64" i="2"/>
  <c r="M63" i="2"/>
  <c r="M62" i="2"/>
  <c r="M61" i="2"/>
  <c r="K73" i="2"/>
  <c r="K72" i="2"/>
  <c r="K71" i="2"/>
  <c r="K70" i="2"/>
  <c r="K69" i="2"/>
  <c r="K65" i="2"/>
  <c r="K64" i="2"/>
  <c r="K63" i="2"/>
  <c r="K62" i="2"/>
  <c r="K61" i="2"/>
  <c r="I73" i="2"/>
  <c r="I72" i="2"/>
  <c r="I71" i="2"/>
  <c r="I70" i="2"/>
  <c r="I69" i="2"/>
  <c r="I65" i="2"/>
  <c r="I64" i="2"/>
  <c r="I63" i="2"/>
  <c r="I62" i="2"/>
  <c r="I61" i="2"/>
  <c r="G73" i="2"/>
  <c r="G72" i="2"/>
  <c r="G71" i="2"/>
  <c r="G70" i="2"/>
  <c r="G69" i="2"/>
  <c r="G65" i="2"/>
  <c r="G64" i="2"/>
  <c r="G63" i="2"/>
  <c r="G62" i="2"/>
  <c r="G61" i="2"/>
  <c r="E70" i="2"/>
  <c r="E71" i="2"/>
  <c r="E72" i="2"/>
  <c r="E73" i="2"/>
  <c r="E69" i="2"/>
  <c r="E62" i="2"/>
  <c r="E63" i="2"/>
  <c r="E64" i="2"/>
  <c r="E65" i="2"/>
  <c r="E61" i="2"/>
  <c r="AK56" i="2"/>
  <c r="AI56" i="2"/>
  <c r="AG56" i="2"/>
  <c r="AE56" i="2"/>
  <c r="AC56" i="2"/>
  <c r="AA56" i="2"/>
  <c r="Y56" i="2"/>
  <c r="W56" i="2"/>
  <c r="AK55" i="2"/>
  <c r="AG55" i="2"/>
  <c r="AE55" i="2"/>
  <c r="AC55" i="2"/>
  <c r="AA55" i="2"/>
  <c r="Y55" i="2"/>
  <c r="W55" i="2"/>
  <c r="AK54" i="2"/>
  <c r="AI54" i="2"/>
  <c r="AG54" i="2"/>
  <c r="AE54" i="2"/>
  <c r="AC54" i="2"/>
  <c r="AA54" i="2"/>
  <c r="Y54" i="2"/>
  <c r="W54" i="2"/>
  <c r="AK53" i="2"/>
  <c r="AI53" i="2"/>
  <c r="AG53" i="2"/>
  <c r="AE53" i="2"/>
  <c r="AC53" i="2"/>
  <c r="AA53" i="2"/>
  <c r="Y53" i="2"/>
  <c r="W53" i="2"/>
  <c r="AK51" i="2"/>
  <c r="AK50" i="2"/>
  <c r="AK49" i="2"/>
  <c r="AK48" i="2"/>
  <c r="AI50" i="2"/>
  <c r="AI49" i="2"/>
  <c r="AI48" i="2"/>
  <c r="AG51" i="2"/>
  <c r="AG50" i="2"/>
  <c r="AG49" i="2"/>
  <c r="AG48" i="2"/>
  <c r="AE51" i="2"/>
  <c r="AE50" i="2"/>
  <c r="AE49" i="2"/>
  <c r="AE48" i="2"/>
  <c r="AC51" i="2"/>
  <c r="AC50" i="2"/>
  <c r="AC49" i="2"/>
  <c r="AC48" i="2"/>
  <c r="AA51" i="2"/>
  <c r="AA50" i="2"/>
  <c r="AA49" i="2"/>
  <c r="AA48" i="2"/>
  <c r="Y51" i="2"/>
  <c r="Y50" i="2"/>
  <c r="Y49" i="2"/>
  <c r="W49" i="2"/>
  <c r="W50" i="2"/>
  <c r="W51" i="2"/>
  <c r="W48" i="2"/>
  <c r="O57" i="2"/>
  <c r="O56" i="2"/>
  <c r="O55" i="2"/>
  <c r="O54" i="2"/>
  <c r="O53" i="2"/>
  <c r="M57" i="2"/>
  <c r="M56" i="2"/>
  <c r="M55" i="2"/>
  <c r="M54" i="2"/>
  <c r="M53" i="2"/>
  <c r="K57" i="2"/>
  <c r="K56" i="2"/>
  <c r="K55" i="2"/>
  <c r="K54" i="2"/>
  <c r="K53" i="2"/>
  <c r="I57" i="2"/>
  <c r="I56" i="2"/>
  <c r="I55" i="2"/>
  <c r="I54" i="2"/>
  <c r="I53" i="2"/>
  <c r="G57" i="2"/>
  <c r="G56" i="2"/>
  <c r="G55" i="2"/>
  <c r="G54" i="2"/>
  <c r="G53" i="2"/>
  <c r="E57" i="2"/>
  <c r="E56" i="2"/>
  <c r="E55" i="2"/>
  <c r="E54" i="2"/>
  <c r="E53" i="2"/>
  <c r="O52" i="2"/>
  <c r="O51" i="2"/>
  <c r="O50" i="2"/>
  <c r="O49" i="2"/>
  <c r="O48" i="2"/>
  <c r="M52" i="2"/>
  <c r="M51" i="2"/>
  <c r="M50" i="2"/>
  <c r="M49" i="2"/>
  <c r="M48" i="2"/>
  <c r="K52" i="2"/>
  <c r="K51" i="2"/>
  <c r="K50" i="2"/>
  <c r="K49" i="2"/>
  <c r="K48" i="2"/>
  <c r="I52" i="2"/>
  <c r="I51" i="2"/>
  <c r="I50" i="2"/>
  <c r="I49" i="2"/>
  <c r="I48" i="2"/>
  <c r="G52" i="2"/>
  <c r="G51" i="2"/>
  <c r="G50" i="2"/>
  <c r="G49" i="2"/>
  <c r="G48" i="2"/>
  <c r="E49" i="2"/>
  <c r="E50" i="2"/>
  <c r="E51" i="2"/>
  <c r="E52" i="2"/>
  <c r="E48" i="2"/>
  <c r="AK31" i="2" l="1"/>
  <c r="AK30" i="2"/>
  <c r="AK29" i="2"/>
  <c r="AI31" i="2"/>
  <c r="AI30" i="2"/>
  <c r="AI29" i="2"/>
  <c r="AG31" i="2"/>
  <c r="AG30" i="2"/>
  <c r="AG29" i="2"/>
  <c r="AE31" i="2"/>
  <c r="AE30" i="2"/>
  <c r="AE29" i="2"/>
  <c r="AC31" i="2"/>
  <c r="AC30" i="2"/>
  <c r="AC29" i="2"/>
  <c r="AA31" i="2"/>
  <c r="AA30" i="2"/>
  <c r="AA29" i="2"/>
  <c r="Y31" i="2"/>
  <c r="Y30" i="2"/>
  <c r="Y29" i="2"/>
  <c r="AK35" i="2"/>
  <c r="AK34" i="2"/>
  <c r="AK33" i="2"/>
  <c r="AI35" i="2"/>
  <c r="AI34" i="2"/>
  <c r="AI33" i="2"/>
  <c r="AG35" i="2"/>
  <c r="AG34" i="2"/>
  <c r="AG33" i="2"/>
  <c r="AE35" i="2"/>
  <c r="AE34" i="2"/>
  <c r="AE33" i="2"/>
  <c r="AC35" i="2"/>
  <c r="AC34" i="2"/>
  <c r="AC33" i="2"/>
  <c r="AA35" i="2"/>
  <c r="AA34" i="2"/>
  <c r="AA33" i="2"/>
  <c r="Y35" i="2"/>
  <c r="Y34" i="2"/>
  <c r="Y33" i="2"/>
  <c r="AK39" i="2"/>
  <c r="AK38" i="2"/>
  <c r="AK37" i="2"/>
  <c r="AI39" i="2"/>
  <c r="AI38" i="2"/>
  <c r="AI37" i="2"/>
  <c r="AG39" i="2"/>
  <c r="AG38" i="2"/>
  <c r="AG37" i="2"/>
  <c r="AE39" i="2"/>
  <c r="AE38" i="2"/>
  <c r="AE37" i="2"/>
  <c r="AC39" i="2"/>
  <c r="AC38" i="2"/>
  <c r="AC37" i="2"/>
  <c r="AA39" i="2"/>
  <c r="AA38" i="2"/>
  <c r="AA37" i="2"/>
  <c r="Y39" i="2"/>
  <c r="Y38" i="2"/>
  <c r="Y37" i="2"/>
  <c r="AK43" i="2"/>
  <c r="AK42" i="2"/>
  <c r="AK41" i="2"/>
  <c r="AI43" i="2"/>
  <c r="AI42" i="2"/>
  <c r="AI41" i="2"/>
  <c r="AG43" i="2"/>
  <c r="AG42" i="2"/>
  <c r="AG41" i="2"/>
  <c r="AE43" i="2"/>
  <c r="AE42" i="2"/>
  <c r="AE41" i="2"/>
  <c r="AC43" i="2"/>
  <c r="AC42" i="2"/>
  <c r="AC41" i="2"/>
  <c r="AA43" i="2"/>
  <c r="AA42" i="2"/>
  <c r="AA41" i="2"/>
  <c r="Y43" i="2"/>
  <c r="Y42" i="2"/>
  <c r="Y41" i="2"/>
  <c r="W42" i="2"/>
  <c r="W43" i="2"/>
  <c r="W41" i="2"/>
  <c r="W38" i="2"/>
  <c r="W39" i="2"/>
  <c r="W37" i="2"/>
  <c r="Q36" i="2"/>
  <c r="Q35" i="2"/>
  <c r="Q34" i="2"/>
  <c r="Q33" i="2"/>
  <c r="O36" i="2"/>
  <c r="O35" i="2"/>
  <c r="O34" i="2"/>
  <c r="O33" i="2"/>
  <c r="M36" i="2"/>
  <c r="M35" i="2"/>
  <c r="M34" i="2"/>
  <c r="M33" i="2"/>
  <c r="K36" i="2"/>
  <c r="K35" i="2"/>
  <c r="K34" i="2"/>
  <c r="K33" i="2"/>
  <c r="I36" i="2"/>
  <c r="I35" i="2"/>
  <c r="I34" i="2"/>
  <c r="I33" i="2"/>
  <c r="G36" i="2"/>
  <c r="G35" i="2"/>
  <c r="G34" i="2"/>
  <c r="G33" i="2"/>
  <c r="E34" i="2"/>
  <c r="E35" i="2"/>
  <c r="E36" i="2"/>
  <c r="Q40" i="2"/>
  <c r="Q39" i="2"/>
  <c r="Q38" i="2"/>
  <c r="Q37" i="2"/>
  <c r="O40" i="2"/>
  <c r="O39" i="2"/>
  <c r="O38" i="2"/>
  <c r="O37" i="2"/>
  <c r="M40" i="2"/>
  <c r="M39" i="2"/>
  <c r="M38" i="2"/>
  <c r="M37" i="2"/>
  <c r="K40" i="2"/>
  <c r="K39" i="2"/>
  <c r="K38" i="2"/>
  <c r="K37" i="2"/>
  <c r="I40" i="2"/>
  <c r="I39" i="2"/>
  <c r="I38" i="2"/>
  <c r="I37" i="2"/>
  <c r="G40" i="2"/>
  <c r="G39" i="2"/>
  <c r="G38" i="2"/>
  <c r="G37" i="2"/>
  <c r="E38" i="2"/>
  <c r="E39" i="2"/>
  <c r="E40" i="2"/>
  <c r="Q44" i="2"/>
  <c r="Q43" i="2"/>
  <c r="Q42" i="2"/>
  <c r="Q41" i="2"/>
  <c r="O44" i="2"/>
  <c r="O43" i="2"/>
  <c r="O42" i="2"/>
  <c r="O41" i="2"/>
  <c r="M44" i="2"/>
  <c r="M43" i="2"/>
  <c r="M42" i="2"/>
  <c r="M41" i="2"/>
  <c r="K44" i="2"/>
  <c r="K43" i="2"/>
  <c r="K42" i="2"/>
  <c r="K41" i="2"/>
  <c r="I44" i="2"/>
  <c r="I43" i="2"/>
  <c r="I42" i="2"/>
  <c r="I41" i="2"/>
  <c r="G44" i="2"/>
  <c r="G43" i="2"/>
  <c r="G42" i="2"/>
  <c r="G41" i="2"/>
  <c r="E42" i="2"/>
  <c r="E43" i="2"/>
  <c r="E44" i="2"/>
  <c r="W34" i="2"/>
  <c r="W35" i="2"/>
  <c r="W33" i="2"/>
  <c r="W30" i="2"/>
  <c r="W31" i="2"/>
  <c r="W29" i="2"/>
  <c r="E41" i="2"/>
  <c r="E37" i="2"/>
  <c r="E33" i="2"/>
  <c r="Q32" i="2"/>
  <c r="Q31" i="2"/>
  <c r="Q30" i="2"/>
  <c r="Q29" i="2"/>
  <c r="O32" i="2"/>
  <c r="O31" i="2"/>
  <c r="O30" i="2"/>
  <c r="O29" i="2"/>
  <c r="M32" i="2"/>
  <c r="M31" i="2"/>
  <c r="M30" i="2"/>
  <c r="M29" i="2"/>
  <c r="K32" i="2"/>
  <c r="K31" i="2"/>
  <c r="K30" i="2"/>
  <c r="K29" i="2"/>
  <c r="I32" i="2"/>
  <c r="I31" i="2"/>
  <c r="I30" i="2"/>
  <c r="I29" i="2"/>
  <c r="G32" i="2"/>
  <c r="G31" i="2"/>
  <c r="G30" i="2"/>
  <c r="G29" i="2"/>
  <c r="E32" i="2"/>
  <c r="E31" i="2"/>
  <c r="E30" i="2"/>
  <c r="E29" i="2"/>
</calcChain>
</file>

<file path=xl/sharedStrings.xml><?xml version="1.0" encoding="utf-8"?>
<sst xmlns="http://schemas.openxmlformats.org/spreadsheetml/2006/main" count="403" uniqueCount="41">
  <si>
    <t>C</t>
  </si>
  <si>
    <t>Mean</t>
  </si>
  <si>
    <t>Std.Err.</t>
  </si>
  <si>
    <t>Genotype</t>
  </si>
  <si>
    <t>Time-point</t>
  </si>
  <si>
    <t>HDT-PTIO</t>
  </si>
  <si>
    <t>LDT-PTIO</t>
  </si>
  <si>
    <t>12D WD</t>
  </si>
  <si>
    <t>14D WD</t>
  </si>
  <si>
    <t>1D RH</t>
  </si>
  <si>
    <t>7D RH</t>
  </si>
  <si>
    <t>C-R</t>
  </si>
  <si>
    <t>LDT-PTIO-R</t>
  </si>
  <si>
    <t>Relative Water Content [%]</t>
  </si>
  <si>
    <t>Eectrolyte Leakage [%]</t>
  </si>
  <si>
    <t>Genotype (reference)</t>
  </si>
  <si>
    <t>Time-point (reference)</t>
  </si>
  <si>
    <t xml:space="preserve">Genotype </t>
  </si>
  <si>
    <t xml:space="preserve">Mean values and standard errors values of analyzed parameters </t>
  </si>
  <si>
    <t>Percentage change values of analyzed time-points of experiment, relative (R) to control conditions</t>
  </si>
  <si>
    <t>HDT-C</t>
  </si>
  <si>
    <t>LDT-C</t>
  </si>
  <si>
    <t>LDT-C-R</t>
  </si>
  <si>
    <t>HDT-C-R</t>
  </si>
  <si>
    <r>
      <t>CO</t>
    </r>
    <r>
      <rPr>
        <b/>
        <vertAlign val="subscript"/>
        <sz val="10"/>
        <color rgb="FF000000"/>
        <rFont val="Arial"/>
        <family val="2"/>
        <charset val="238"/>
      </rPr>
      <t>2</t>
    </r>
    <r>
      <rPr>
        <b/>
        <sz val="10"/>
        <color rgb="FF000000"/>
        <rFont val="Arial"/>
        <family val="2"/>
        <charset val="238"/>
      </rPr>
      <t xml:space="preserve"> assymilation rate P</t>
    </r>
    <r>
      <rPr>
        <b/>
        <vertAlign val="subscript"/>
        <sz val="10"/>
        <color rgb="FF000000"/>
        <rFont val="Arial"/>
        <family val="2"/>
        <charset val="238"/>
      </rPr>
      <t>N</t>
    </r>
    <r>
      <rPr>
        <b/>
        <sz val="10"/>
        <color rgb="FF000000"/>
        <rFont val="Arial"/>
        <family val="2"/>
        <charset val="238"/>
      </rPr>
      <t xml:space="preserve"> [µmol m</t>
    </r>
    <r>
      <rPr>
        <b/>
        <vertAlign val="superscript"/>
        <sz val="10"/>
        <color rgb="FF000000"/>
        <rFont val="Arial"/>
        <family val="2"/>
        <charset val="238"/>
      </rPr>
      <t xml:space="preserve">-2 </t>
    </r>
    <r>
      <rPr>
        <b/>
        <sz val="10"/>
        <color rgb="FF000000"/>
        <rFont val="Arial"/>
        <family val="2"/>
        <charset val="238"/>
      </rPr>
      <t>s</t>
    </r>
    <r>
      <rPr>
        <b/>
        <vertAlign val="superscript"/>
        <sz val="10"/>
        <color rgb="FF000000"/>
        <rFont val="Arial"/>
        <family val="2"/>
        <charset val="238"/>
      </rPr>
      <t>-1</t>
    </r>
    <r>
      <rPr>
        <b/>
        <sz val="10"/>
        <color rgb="FF000000"/>
        <rFont val="Arial"/>
        <family val="2"/>
        <charset val="238"/>
      </rPr>
      <t>]</t>
    </r>
  </si>
  <si>
    <r>
      <t>Ascorbate Peroxidase Activity [U mg</t>
    </r>
    <r>
      <rPr>
        <b/>
        <vertAlign val="superscript"/>
        <sz val="10"/>
        <color theme="1"/>
        <rFont val="Arial"/>
        <family val="2"/>
        <charset val="238"/>
      </rPr>
      <t>-1</t>
    </r>
    <r>
      <rPr>
        <b/>
        <sz val="10"/>
        <color theme="1"/>
        <rFont val="Arial"/>
        <family val="2"/>
        <charset val="238"/>
      </rPr>
      <t xml:space="preserve"> prot.]</t>
    </r>
  </si>
  <si>
    <r>
      <t>Nitric Oxide level [DAF-FM g</t>
    </r>
    <r>
      <rPr>
        <b/>
        <vertAlign val="superscript"/>
        <sz val="10"/>
        <color theme="1"/>
        <rFont val="Arial"/>
        <family val="2"/>
        <charset val="238"/>
      </rPr>
      <t>-1</t>
    </r>
    <r>
      <rPr>
        <b/>
        <sz val="10"/>
        <color theme="1"/>
        <rFont val="Arial"/>
        <family val="2"/>
        <charset val="238"/>
      </rPr>
      <t xml:space="preserve"> FW]</t>
    </r>
  </si>
  <si>
    <r>
      <t>Abscisic Acid          [µg ml</t>
    </r>
    <r>
      <rPr>
        <b/>
        <vertAlign val="superscript"/>
        <sz val="10"/>
        <color theme="1"/>
        <rFont val="Arial"/>
        <family val="2"/>
        <charset val="238"/>
      </rPr>
      <t>-1</t>
    </r>
    <r>
      <rPr>
        <b/>
        <sz val="10"/>
        <color theme="1"/>
        <rFont val="Arial"/>
        <family val="2"/>
        <charset val="238"/>
      </rPr>
      <t>]</t>
    </r>
  </si>
  <si>
    <r>
      <t>Chloroplast Aldolase Activity [µg G3P h</t>
    </r>
    <r>
      <rPr>
        <b/>
        <vertAlign val="superscript"/>
        <sz val="10"/>
        <color theme="1"/>
        <rFont val="Arial"/>
        <family val="2"/>
        <charset val="238"/>
      </rPr>
      <t>-1</t>
    </r>
    <r>
      <rPr>
        <b/>
        <sz val="10"/>
        <color theme="1"/>
        <rFont val="Arial"/>
        <family val="2"/>
        <charset val="238"/>
      </rPr>
      <t>]</t>
    </r>
  </si>
  <si>
    <r>
      <t>Superoxide Anion Radical                   [A</t>
    </r>
    <r>
      <rPr>
        <b/>
        <vertAlign val="subscript"/>
        <sz val="10"/>
        <color theme="1"/>
        <rFont val="Arial"/>
        <family val="2"/>
        <charset val="238"/>
      </rPr>
      <t xml:space="preserve">580 </t>
    </r>
    <r>
      <rPr>
        <b/>
        <sz val="10"/>
        <color theme="1"/>
        <rFont val="Arial"/>
        <family val="2"/>
        <charset val="238"/>
      </rPr>
      <t xml:space="preserve"> g</t>
    </r>
    <r>
      <rPr>
        <b/>
        <vertAlign val="superscript"/>
        <sz val="10"/>
        <color theme="1"/>
        <rFont val="Arial"/>
        <family val="2"/>
        <charset val="238"/>
      </rPr>
      <t>-1</t>
    </r>
    <r>
      <rPr>
        <b/>
        <sz val="10"/>
        <color theme="1"/>
        <rFont val="Arial"/>
        <family val="2"/>
        <charset val="238"/>
      </rPr>
      <t xml:space="preserve"> FW]</t>
    </r>
  </si>
  <si>
    <r>
      <t>Hydrogen Peroxide [µmol H</t>
    </r>
    <r>
      <rPr>
        <b/>
        <vertAlign val="subscript"/>
        <sz val="10"/>
        <color theme="1"/>
        <rFont val="Arial"/>
        <family val="2"/>
        <charset val="238"/>
      </rPr>
      <t>2</t>
    </r>
    <r>
      <rPr>
        <b/>
        <sz val="10"/>
        <color theme="1"/>
        <rFont val="Arial"/>
        <family val="2"/>
        <charset val="238"/>
      </rPr>
      <t>O</t>
    </r>
    <r>
      <rPr>
        <b/>
        <vertAlign val="subscript"/>
        <sz val="10"/>
        <color theme="1"/>
        <rFont val="Arial"/>
        <family val="2"/>
        <charset val="238"/>
      </rPr>
      <t xml:space="preserve">2 </t>
    </r>
    <r>
      <rPr>
        <b/>
        <sz val="10"/>
        <color theme="1"/>
        <rFont val="Arial"/>
        <family val="2"/>
        <charset val="238"/>
      </rPr>
      <t>g</t>
    </r>
    <r>
      <rPr>
        <b/>
        <vertAlign val="superscript"/>
        <sz val="10"/>
        <color theme="1"/>
        <rFont val="Arial"/>
        <family val="2"/>
        <charset val="238"/>
      </rPr>
      <t>-1</t>
    </r>
    <r>
      <rPr>
        <b/>
        <sz val="10"/>
        <color theme="1"/>
        <rFont val="Arial"/>
        <family val="2"/>
        <charset val="238"/>
      </rPr>
      <t xml:space="preserve"> FW]</t>
    </r>
  </si>
  <si>
    <r>
      <t>Lipid peroxidation MDA [TBARS g</t>
    </r>
    <r>
      <rPr>
        <b/>
        <vertAlign val="superscript"/>
        <sz val="10"/>
        <color theme="1"/>
        <rFont val="Arial"/>
        <family val="2"/>
        <charset val="238"/>
      </rPr>
      <t>-1</t>
    </r>
    <r>
      <rPr>
        <b/>
        <sz val="10"/>
        <color theme="1"/>
        <rFont val="Arial"/>
        <family val="2"/>
        <charset val="238"/>
      </rPr>
      <t xml:space="preserve"> FW]</t>
    </r>
  </si>
  <si>
    <r>
      <t>Catalase Activity      [U mg</t>
    </r>
    <r>
      <rPr>
        <b/>
        <vertAlign val="superscript"/>
        <sz val="10"/>
        <color theme="1"/>
        <rFont val="Arial"/>
        <family val="2"/>
        <charset val="238"/>
      </rPr>
      <t>-1</t>
    </r>
    <r>
      <rPr>
        <b/>
        <sz val="10"/>
        <color theme="1"/>
        <rFont val="Arial"/>
        <family val="2"/>
        <charset val="238"/>
      </rPr>
      <t xml:space="preserve"> prot.]</t>
    </r>
  </si>
  <si>
    <r>
      <t>Chlorophyll fluorecsence F</t>
    </r>
    <r>
      <rPr>
        <b/>
        <vertAlign val="subscript"/>
        <sz val="10"/>
        <color theme="1"/>
        <rFont val="Arial"/>
        <family val="2"/>
        <charset val="238"/>
      </rPr>
      <t>v</t>
    </r>
    <r>
      <rPr>
        <b/>
        <sz val="10"/>
        <color theme="1"/>
        <rFont val="Arial"/>
        <family val="2"/>
        <charset val="238"/>
      </rPr>
      <t>/F</t>
    </r>
    <r>
      <rPr>
        <b/>
        <vertAlign val="subscript"/>
        <sz val="10"/>
        <color theme="1"/>
        <rFont val="Arial"/>
        <family val="2"/>
        <charset val="238"/>
      </rPr>
      <t>m</t>
    </r>
    <r>
      <rPr>
        <b/>
        <sz val="10"/>
        <color theme="1"/>
        <rFont val="Arial"/>
        <family val="2"/>
        <charset val="238"/>
      </rPr>
      <t xml:space="preserve"> [a.u.]</t>
    </r>
  </si>
  <si>
    <r>
      <t>Internal CO</t>
    </r>
    <r>
      <rPr>
        <b/>
        <vertAlign val="subscript"/>
        <sz val="10"/>
        <color rgb="FF000000"/>
        <rFont val="Arial"/>
        <family val="2"/>
        <charset val="238"/>
      </rPr>
      <t xml:space="preserve">2 </t>
    </r>
    <r>
      <rPr>
        <b/>
        <sz val="10"/>
        <color rgb="FF000000"/>
        <rFont val="Arial"/>
        <family val="2"/>
        <charset val="238"/>
      </rPr>
      <t>concentation C</t>
    </r>
    <r>
      <rPr>
        <b/>
        <vertAlign val="subscript"/>
        <sz val="10"/>
        <color rgb="FF000000"/>
        <rFont val="Arial"/>
        <family val="2"/>
        <charset val="238"/>
      </rPr>
      <t>i</t>
    </r>
    <r>
      <rPr>
        <b/>
        <i/>
        <vertAlign val="subscript"/>
        <sz val="10"/>
        <color rgb="FF000000"/>
        <rFont val="Arial"/>
        <family val="2"/>
        <charset val="238"/>
      </rPr>
      <t xml:space="preserve"> </t>
    </r>
    <r>
      <rPr>
        <b/>
        <sz val="10"/>
        <color rgb="FF000000"/>
        <rFont val="Arial"/>
        <family val="2"/>
        <charset val="238"/>
      </rPr>
      <t>[µmol mol</t>
    </r>
    <r>
      <rPr>
        <b/>
        <vertAlign val="superscript"/>
        <sz val="10"/>
        <color rgb="FF000000"/>
        <rFont val="Arial"/>
        <family val="2"/>
        <charset val="238"/>
      </rPr>
      <t>-1</t>
    </r>
    <r>
      <rPr>
        <b/>
        <sz val="10"/>
        <color rgb="FF000000"/>
        <rFont val="Arial"/>
        <family val="2"/>
        <charset val="238"/>
      </rPr>
      <t>]</t>
    </r>
  </si>
  <si>
    <r>
      <t>Stomatal Conductance</t>
    </r>
    <r>
      <rPr>
        <b/>
        <i/>
        <sz val="10"/>
        <color rgb="FF000000"/>
        <rFont val="Arial"/>
        <family val="2"/>
        <charset val="238"/>
      </rPr>
      <t xml:space="preserve"> g</t>
    </r>
    <r>
      <rPr>
        <b/>
        <i/>
        <vertAlign val="subscript"/>
        <sz val="10"/>
        <color rgb="FF000000"/>
        <rFont val="Arial"/>
        <family val="2"/>
        <charset val="238"/>
      </rPr>
      <t>s</t>
    </r>
    <r>
      <rPr>
        <b/>
        <sz val="10"/>
        <color rgb="FF000000"/>
        <rFont val="Arial"/>
        <family val="2"/>
        <charset val="238"/>
      </rPr>
      <t xml:space="preserve"> [mmol m</t>
    </r>
    <r>
      <rPr>
        <b/>
        <vertAlign val="superscript"/>
        <sz val="10"/>
        <color rgb="FF000000"/>
        <rFont val="Arial"/>
        <family val="2"/>
        <charset val="238"/>
      </rPr>
      <t>-2</t>
    </r>
    <r>
      <rPr>
        <b/>
        <sz val="10"/>
        <color rgb="FF000000"/>
        <rFont val="Arial"/>
        <family val="2"/>
        <charset val="238"/>
      </rPr>
      <t xml:space="preserve"> s</t>
    </r>
    <r>
      <rPr>
        <b/>
        <vertAlign val="superscript"/>
        <sz val="10"/>
        <color rgb="FF000000"/>
        <rFont val="Arial"/>
        <family val="2"/>
        <charset val="238"/>
      </rPr>
      <t>-1</t>
    </r>
    <r>
      <rPr>
        <b/>
        <sz val="10"/>
        <color rgb="FF000000"/>
        <rFont val="Arial"/>
        <family val="2"/>
        <charset val="238"/>
      </rPr>
      <t>]</t>
    </r>
  </si>
  <si>
    <r>
      <t>Transpiration E [mmol m</t>
    </r>
    <r>
      <rPr>
        <b/>
        <vertAlign val="superscript"/>
        <sz val="10"/>
        <color rgb="FF000000"/>
        <rFont val="Arial"/>
        <family val="2"/>
        <charset val="238"/>
      </rPr>
      <t xml:space="preserve">-2 </t>
    </r>
    <r>
      <rPr>
        <b/>
        <sz val="10"/>
        <color rgb="FF000000"/>
        <rFont val="Arial"/>
        <family val="2"/>
        <charset val="238"/>
      </rPr>
      <t>s</t>
    </r>
    <r>
      <rPr>
        <b/>
        <vertAlign val="superscript"/>
        <sz val="10"/>
        <color rgb="FF000000"/>
        <rFont val="Arial"/>
        <family val="2"/>
        <charset val="238"/>
      </rPr>
      <t>-1</t>
    </r>
    <r>
      <rPr>
        <b/>
        <sz val="10"/>
        <color rgb="FF000000"/>
        <rFont val="Arial"/>
        <family val="2"/>
        <charset val="238"/>
      </rPr>
      <t>]</t>
    </r>
  </si>
  <si>
    <t xml:space="preserve">Comparison  of percentage differences between the control plants as a reference (R) and plants treated with PTIO in all analyzed time-points of experiment </t>
  </si>
  <si>
    <t xml:space="preserve">Comparison  of percentage differences between the LDT control plants as a reference (R) and HDT control plants  in all analyzed time-points of experiment </t>
  </si>
  <si>
    <t xml:space="preserve">Comparison  of percentage differences between the LDT PTIO treated plants as a reference (R) and HDT PTIO treated plants  in all analyzed time-points of experiment </t>
  </si>
  <si>
    <r>
      <rPr>
        <b/>
        <sz val="10"/>
        <color theme="1"/>
        <rFont val="Arial"/>
        <family val="2"/>
        <charset val="238"/>
      </rPr>
      <t xml:space="preserve">Supplementary Information
Supplementary Table S2. 
</t>
    </r>
    <r>
      <rPr>
        <sz val="10"/>
        <color theme="1"/>
        <rFont val="Arial"/>
        <family val="2"/>
        <charset val="238"/>
      </rPr>
      <t>Numerical values of analyzed parameters and percentage differences between time-points and genotypes calculated according to mean values. HDT – high drought tolerant form, LDT- low drought tolerant introgression form, C – control plants non-treated with PTIO, PTIO – plants treated with PTIO in control conditions (C), on the 12th day of water deficit (12D WD), on the 14th day of water deficit (14D WD), on the 1st day of re-watering (1D RH), and on the 7th day of re-watering (7D RH).</t>
    </r>
    <r>
      <rPr>
        <b/>
        <sz val="10"/>
        <color theme="1"/>
        <rFont val="Arial"/>
        <family val="2"/>
        <charset val="238"/>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5" x14ac:knownFonts="1">
    <font>
      <sz val="11"/>
      <color theme="1"/>
      <name val="Calibri"/>
      <family val="2"/>
      <charset val="238"/>
      <scheme val="minor"/>
    </font>
    <font>
      <sz val="10"/>
      <color rgb="FF000000"/>
      <name val="Arial"/>
      <family val="2"/>
      <charset val="238"/>
    </font>
    <font>
      <sz val="10"/>
      <name val="Arial"/>
      <family val="2"/>
      <charset val="238"/>
    </font>
    <font>
      <sz val="10"/>
      <color indexed="8"/>
      <name val="Arial"/>
      <family val="2"/>
      <charset val="238"/>
    </font>
    <font>
      <b/>
      <sz val="10"/>
      <color indexed="8"/>
      <name val="Arial"/>
      <family val="2"/>
      <charset val="238"/>
    </font>
    <font>
      <b/>
      <sz val="10"/>
      <color rgb="FF000000"/>
      <name val="Arial"/>
      <family val="2"/>
      <charset val="238"/>
    </font>
    <font>
      <b/>
      <vertAlign val="subscript"/>
      <sz val="10"/>
      <color rgb="FF000000"/>
      <name val="Arial"/>
      <family val="2"/>
      <charset val="238"/>
    </font>
    <font>
      <b/>
      <vertAlign val="superscript"/>
      <sz val="10"/>
      <color rgb="FF000000"/>
      <name val="Arial"/>
      <family val="2"/>
      <charset val="238"/>
    </font>
    <font>
      <b/>
      <i/>
      <sz val="10"/>
      <color rgb="FF000000"/>
      <name val="Arial"/>
      <family val="2"/>
      <charset val="238"/>
    </font>
    <font>
      <b/>
      <i/>
      <vertAlign val="subscript"/>
      <sz val="10"/>
      <color rgb="FF000000"/>
      <name val="Arial"/>
      <family val="2"/>
      <charset val="238"/>
    </font>
    <font>
      <sz val="10"/>
      <color theme="1"/>
      <name val="Arial"/>
      <family val="2"/>
      <charset val="238"/>
    </font>
    <font>
      <b/>
      <sz val="10"/>
      <color theme="1"/>
      <name val="Arial"/>
      <family val="2"/>
      <charset val="238"/>
    </font>
    <font>
      <b/>
      <vertAlign val="subscript"/>
      <sz val="10"/>
      <color theme="1"/>
      <name val="Arial"/>
      <family val="2"/>
      <charset val="238"/>
    </font>
    <font>
      <sz val="12"/>
      <color theme="1"/>
      <name val="Arial"/>
      <family val="2"/>
      <charset val="238"/>
    </font>
    <font>
      <b/>
      <vertAlign val="superscript"/>
      <sz val="10"/>
      <color theme="1"/>
      <name val="Arial"/>
      <family val="2"/>
      <charset val="238"/>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0" fontId="2" fillId="0" borderId="0"/>
  </cellStyleXfs>
  <cellXfs count="111">
    <xf numFmtId="0" fontId="0" fillId="0" borderId="0" xfId="0"/>
    <xf numFmtId="2" fontId="1" fillId="0" borderId="0" xfId="0" applyNumberFormat="1" applyFont="1" applyAlignment="1">
      <alignment horizontal="right" vertical="center"/>
    </xf>
    <xf numFmtId="2" fontId="3" fillId="0" borderId="0" xfId="1" applyNumberFormat="1" applyFont="1" applyAlignment="1">
      <alignment horizontal="right" vertical="center"/>
    </xf>
    <xf numFmtId="2" fontId="4" fillId="0" borderId="0" xfId="1" applyNumberFormat="1" applyFont="1" applyFill="1" applyAlignment="1">
      <alignment horizontal="right" vertical="center"/>
    </xf>
    <xf numFmtId="2" fontId="3" fillId="0" borderId="6" xfId="1" applyNumberFormat="1" applyFont="1" applyBorder="1" applyAlignment="1">
      <alignment horizontal="right" vertical="center"/>
    </xf>
    <xf numFmtId="0" fontId="10" fillId="0" borderId="0" xfId="0" applyFont="1"/>
    <xf numFmtId="0" fontId="10" fillId="0" borderId="0" xfId="0" applyFont="1" applyFill="1"/>
    <xf numFmtId="0" fontId="11" fillId="0" borderId="0" xfId="0" applyFont="1" applyAlignment="1">
      <alignment wrapText="1"/>
    </xf>
    <xf numFmtId="0" fontId="10" fillId="0" borderId="6" xfId="0" applyFont="1" applyFill="1" applyBorder="1"/>
    <xf numFmtId="0" fontId="10" fillId="0" borderId="6" xfId="0" applyFont="1" applyBorder="1"/>
    <xf numFmtId="0" fontId="10" fillId="0" borderId="7" xfId="0" applyFont="1" applyBorder="1"/>
    <xf numFmtId="2" fontId="10" fillId="0" borderId="6" xfId="0" applyNumberFormat="1" applyFont="1" applyFill="1" applyBorder="1"/>
    <xf numFmtId="2" fontId="10" fillId="0" borderId="6" xfId="0" applyNumberFormat="1" applyFont="1" applyBorder="1"/>
    <xf numFmtId="2" fontId="10" fillId="0" borderId="7" xfId="0" applyNumberFormat="1" applyFont="1" applyBorder="1"/>
    <xf numFmtId="0" fontId="10" fillId="0" borderId="4" xfId="0" applyFont="1" applyBorder="1"/>
    <xf numFmtId="0" fontId="10" fillId="0" borderId="12" xfId="0" applyFont="1" applyBorder="1"/>
    <xf numFmtId="2" fontId="10" fillId="0" borderId="0" xfId="0" applyNumberFormat="1" applyFont="1" applyFill="1" applyBorder="1"/>
    <xf numFmtId="2" fontId="10" fillId="0" borderId="0" xfId="0" applyNumberFormat="1" applyFont="1"/>
    <xf numFmtId="2" fontId="10" fillId="0" borderId="0" xfId="0" applyNumberFormat="1" applyFont="1" applyFill="1"/>
    <xf numFmtId="0" fontId="10" fillId="0" borderId="8" xfId="0" applyFont="1" applyFill="1" applyBorder="1" applyAlignment="1">
      <alignment horizontal="left" vertical="top" wrapText="1"/>
    </xf>
    <xf numFmtId="0" fontId="10" fillId="0" borderId="1" xfId="0" applyFont="1" applyFill="1" applyBorder="1" applyAlignment="1">
      <alignment horizontal="left" vertical="top" wrapText="1"/>
    </xf>
    <xf numFmtId="0" fontId="10" fillId="0" borderId="10" xfId="0" applyFont="1" applyFill="1" applyBorder="1" applyAlignment="1">
      <alignment horizontal="left" vertical="top" wrapText="1"/>
    </xf>
    <xf numFmtId="2" fontId="11" fillId="0" borderId="0" xfId="0" applyNumberFormat="1" applyFont="1" applyFill="1" applyBorder="1"/>
    <xf numFmtId="2" fontId="11" fillId="0" borderId="6" xfId="0" applyNumberFormat="1" applyFont="1" applyFill="1" applyBorder="1"/>
    <xf numFmtId="2" fontId="11" fillId="0" borderId="0" xfId="0" applyNumberFormat="1" applyFont="1" applyFill="1"/>
    <xf numFmtId="0" fontId="10" fillId="0" borderId="0" xfId="0" applyFont="1" applyFill="1" applyAlignment="1">
      <alignment horizontal="left" vertical="top" wrapText="1"/>
    </xf>
    <xf numFmtId="0" fontId="10" fillId="0" borderId="0" xfId="0" applyFont="1" applyFill="1" applyBorder="1"/>
    <xf numFmtId="0" fontId="10" fillId="0" borderId="5" xfId="0" applyFont="1" applyFill="1" applyBorder="1"/>
    <xf numFmtId="2" fontId="11" fillId="0" borderId="0" xfId="0" applyNumberFormat="1" applyFont="1"/>
    <xf numFmtId="0" fontId="11" fillId="0" borderId="8" xfId="0" applyFont="1" applyFill="1" applyBorder="1" applyAlignment="1">
      <alignment horizontal="left" vertical="top" wrapText="1"/>
    </xf>
    <xf numFmtId="0" fontId="11" fillId="0" borderId="1" xfId="0" applyFont="1" applyFill="1" applyBorder="1" applyAlignment="1">
      <alignment horizontal="left" vertical="top" wrapText="1"/>
    </xf>
    <xf numFmtId="0" fontId="11" fillId="0" borderId="10" xfId="0" applyFont="1" applyFill="1" applyBorder="1" applyAlignment="1">
      <alignment horizontal="left" vertical="top" wrapText="1"/>
    </xf>
    <xf numFmtId="0" fontId="11" fillId="0" borderId="0" xfId="0" applyFont="1" applyFill="1" applyAlignment="1">
      <alignment horizontal="left" vertical="top" wrapText="1"/>
    </xf>
    <xf numFmtId="0" fontId="11" fillId="0" borderId="0" xfId="0" applyFont="1" applyAlignment="1">
      <alignment horizontal="left" vertical="top" wrapText="1"/>
    </xf>
    <xf numFmtId="0" fontId="10" fillId="0" borderId="11" xfId="0" applyFont="1" applyFill="1" applyBorder="1"/>
    <xf numFmtId="0" fontId="10" fillId="0" borderId="13" xfId="0" applyFont="1" applyFill="1" applyBorder="1"/>
    <xf numFmtId="0" fontId="10" fillId="0" borderId="12" xfId="0" applyFont="1" applyFill="1" applyBorder="1"/>
    <xf numFmtId="2" fontId="5" fillId="0" borderId="0" xfId="0" applyNumberFormat="1" applyFont="1" applyFill="1" applyBorder="1" applyAlignment="1">
      <alignment horizontal="right" vertical="center"/>
    </xf>
    <xf numFmtId="2" fontId="4" fillId="0" borderId="0" xfId="1" applyNumberFormat="1" applyFont="1" applyFill="1" applyBorder="1" applyAlignment="1">
      <alignment horizontal="right" vertical="center"/>
    </xf>
    <xf numFmtId="2" fontId="10" fillId="0" borderId="12" xfId="0" applyNumberFormat="1" applyFont="1" applyFill="1" applyBorder="1"/>
    <xf numFmtId="0" fontId="10" fillId="0" borderId="14" xfId="0" applyFont="1" applyFill="1" applyBorder="1"/>
    <xf numFmtId="0" fontId="10" fillId="0" borderId="7" xfId="0" applyFont="1" applyFill="1" applyBorder="1"/>
    <xf numFmtId="2" fontId="10" fillId="0" borderId="7" xfId="0" applyNumberFormat="1" applyFont="1" applyFill="1" applyBorder="1"/>
    <xf numFmtId="2" fontId="4" fillId="0" borderId="6" xfId="1" applyNumberFormat="1" applyFont="1" applyFill="1" applyBorder="1" applyAlignment="1">
      <alignment horizontal="right" vertical="center"/>
    </xf>
    <xf numFmtId="0" fontId="11" fillId="0" borderId="7" xfId="0" applyFont="1" applyBorder="1" applyAlignment="1">
      <alignment vertical="center" wrapText="1"/>
    </xf>
    <xf numFmtId="0" fontId="11" fillId="0" borderId="1" xfId="0" applyFont="1" applyBorder="1" applyAlignment="1">
      <alignment horizontal="center" vertical="top" wrapText="1"/>
    </xf>
    <xf numFmtId="2" fontId="10" fillId="0" borderId="13" xfId="0" applyNumberFormat="1" applyFont="1" applyFill="1" applyBorder="1"/>
    <xf numFmtId="2" fontId="10" fillId="0" borderId="14" xfId="0" applyNumberFormat="1" applyFont="1" applyFill="1" applyBorder="1"/>
    <xf numFmtId="0" fontId="11" fillId="0" borderId="1" xfId="0" applyFont="1" applyFill="1" applyBorder="1" applyAlignment="1">
      <alignment horizontal="center" vertical="top" wrapText="1"/>
    </xf>
    <xf numFmtId="0" fontId="10" fillId="0" borderId="15" xfId="0" applyFont="1" applyBorder="1"/>
    <xf numFmtId="0" fontId="10" fillId="0" borderId="13" xfId="0" applyFont="1" applyBorder="1"/>
    <xf numFmtId="0" fontId="10" fillId="0" borderId="14" xfId="0" applyFont="1" applyBorder="1"/>
    <xf numFmtId="0" fontId="11" fillId="0" borderId="1" xfId="0" applyFont="1" applyBorder="1" applyAlignment="1">
      <alignment vertical="center" wrapText="1"/>
    </xf>
    <xf numFmtId="0" fontId="10" fillId="0" borderId="15" xfId="0" applyFont="1" applyFill="1" applyBorder="1"/>
    <xf numFmtId="0" fontId="11" fillId="0" borderId="15" xfId="0" applyFont="1" applyBorder="1" applyAlignment="1">
      <alignment horizontal="center" vertical="top" wrapText="1"/>
    </xf>
    <xf numFmtId="2" fontId="10" fillId="0" borderId="13" xfId="0" applyNumberFormat="1" applyFont="1" applyBorder="1"/>
    <xf numFmtId="2" fontId="10" fillId="0" borderId="14" xfId="0" applyNumberFormat="1" applyFont="1" applyBorder="1"/>
    <xf numFmtId="0" fontId="10" fillId="0" borderId="2" xfId="0" applyFont="1" applyFill="1" applyBorder="1"/>
    <xf numFmtId="0" fontId="11" fillId="0" borderId="15" xfId="0" applyFont="1" applyFill="1" applyBorder="1" applyAlignment="1">
      <alignment horizontal="left" vertical="top" wrapText="1"/>
    </xf>
    <xf numFmtId="164" fontId="10" fillId="0" borderId="3" xfId="0" applyNumberFormat="1" applyFont="1" applyFill="1" applyBorder="1"/>
    <xf numFmtId="164" fontId="3" fillId="0" borderId="3" xfId="1" applyNumberFormat="1" applyFont="1" applyBorder="1" applyAlignment="1">
      <alignment horizontal="right" vertical="center"/>
    </xf>
    <xf numFmtId="164" fontId="10" fillId="0" borderId="3" xfId="0" applyNumberFormat="1" applyFont="1" applyBorder="1"/>
    <xf numFmtId="164" fontId="10" fillId="0" borderId="4" xfId="0" applyNumberFormat="1" applyFont="1" applyBorder="1"/>
    <xf numFmtId="164" fontId="10" fillId="0" borderId="0" xfId="0" applyNumberFormat="1" applyFont="1" applyFill="1" applyBorder="1"/>
    <xf numFmtId="164" fontId="3" fillId="0" borderId="0" xfId="1" applyNumberFormat="1" applyFont="1" applyBorder="1" applyAlignment="1">
      <alignment horizontal="right" vertical="center"/>
    </xf>
    <xf numFmtId="164" fontId="10" fillId="0" borderId="0" xfId="0" applyNumberFormat="1" applyFont="1" applyBorder="1"/>
    <xf numFmtId="164" fontId="10" fillId="0" borderId="12" xfId="0" applyNumberFormat="1" applyFont="1" applyBorder="1"/>
    <xf numFmtId="164" fontId="10" fillId="0" borderId="2" xfId="0" applyNumberFormat="1" applyFont="1" applyFill="1" applyBorder="1"/>
    <xf numFmtId="164" fontId="1" fillId="0" borderId="3" xfId="0" applyNumberFormat="1" applyFont="1" applyBorder="1" applyAlignment="1">
      <alignment horizontal="right" vertical="center"/>
    </xf>
    <xf numFmtId="164" fontId="10" fillId="0" borderId="11" xfId="0" applyNumberFormat="1" applyFont="1" applyFill="1" applyBorder="1"/>
    <xf numFmtId="164" fontId="1" fillId="0" borderId="0" xfId="0" applyNumberFormat="1" applyFont="1" applyBorder="1" applyAlignment="1">
      <alignment horizontal="right" vertical="center"/>
    </xf>
    <xf numFmtId="164" fontId="10" fillId="0" borderId="5" xfId="0" applyNumberFormat="1" applyFont="1" applyFill="1" applyBorder="1"/>
    <xf numFmtId="164" fontId="10" fillId="0" borderId="6" xfId="0" applyNumberFormat="1" applyFont="1" applyFill="1" applyBorder="1"/>
    <xf numFmtId="164" fontId="1" fillId="0" borderId="6" xfId="0" applyNumberFormat="1" applyFont="1" applyBorder="1" applyAlignment="1">
      <alignment horizontal="right" vertical="center"/>
    </xf>
    <xf numFmtId="164" fontId="10" fillId="0" borderId="6" xfId="0" applyNumberFormat="1" applyFont="1" applyBorder="1"/>
    <xf numFmtId="164" fontId="10" fillId="0" borderId="7" xfId="0" applyNumberFormat="1" applyFont="1" applyBorder="1"/>
    <xf numFmtId="0" fontId="5" fillId="0" borderId="6" xfId="0" applyFont="1" applyBorder="1" applyAlignment="1">
      <alignment horizontal="center" vertical="top" wrapText="1"/>
    </xf>
    <xf numFmtId="0" fontId="11" fillId="0" borderId="5" xfId="0" applyFont="1" applyFill="1" applyBorder="1" applyAlignment="1">
      <alignment horizontal="center" vertical="top" wrapText="1"/>
    </xf>
    <xf numFmtId="0" fontId="11" fillId="0" borderId="6" xfId="0" applyFont="1" applyFill="1" applyBorder="1" applyAlignment="1">
      <alignment horizontal="center" vertical="top" wrapText="1"/>
    </xf>
    <xf numFmtId="2" fontId="11" fillId="0" borderId="6" xfId="0" applyNumberFormat="1" applyFont="1" applyBorder="1" applyAlignment="1">
      <alignment horizontal="center" vertical="top" wrapText="1"/>
    </xf>
    <xf numFmtId="2" fontId="11" fillId="0" borderId="7" xfId="0" applyNumberFormat="1" applyFont="1" applyBorder="1" applyAlignment="1">
      <alignment horizontal="center" vertical="top" wrapText="1"/>
    </xf>
    <xf numFmtId="0" fontId="11" fillId="0" borderId="6" xfId="0" applyFont="1" applyBorder="1" applyAlignment="1">
      <alignment horizontal="center" vertical="top" wrapText="1"/>
    </xf>
    <xf numFmtId="0" fontId="11" fillId="0" borderId="7" xfId="0" applyFont="1" applyBorder="1" applyAlignment="1">
      <alignment horizontal="center" vertical="top" wrapText="1"/>
    </xf>
    <xf numFmtId="2" fontId="11" fillId="0" borderId="6" xfId="0" applyNumberFormat="1" applyFont="1" applyFill="1" applyBorder="1" applyAlignment="1">
      <alignment horizontal="center" vertical="top" wrapText="1"/>
    </xf>
    <xf numFmtId="0" fontId="11" fillId="0" borderId="9" xfId="0" applyFont="1" applyBorder="1" applyAlignment="1">
      <alignment horizontal="center" vertical="top" wrapText="1"/>
    </xf>
    <xf numFmtId="0" fontId="11" fillId="0" borderId="10" xfId="0" applyFont="1" applyBorder="1" applyAlignment="1">
      <alignment horizontal="center" vertical="top" wrapText="1"/>
    </xf>
    <xf numFmtId="0" fontId="11" fillId="0" borderId="8" xfId="0" applyFont="1" applyFill="1" applyBorder="1" applyAlignment="1">
      <alignment horizontal="center" vertical="top" wrapText="1"/>
    </xf>
    <xf numFmtId="0" fontId="11" fillId="0" borderId="9" xfId="0" applyFont="1" applyFill="1" applyBorder="1" applyAlignment="1">
      <alignment horizontal="center" vertical="top" wrapText="1"/>
    </xf>
    <xf numFmtId="0" fontId="5" fillId="0" borderId="9" xfId="0" applyFont="1" applyBorder="1" applyAlignment="1">
      <alignment horizontal="center" vertical="top" wrapText="1"/>
    </xf>
    <xf numFmtId="0" fontId="13" fillId="0" borderId="2" xfId="0" applyFont="1" applyFill="1" applyBorder="1" applyAlignment="1">
      <alignment horizontal="left" vertical="center"/>
    </xf>
    <xf numFmtId="0" fontId="13" fillId="0" borderId="3" xfId="0" applyFont="1" applyFill="1" applyBorder="1" applyAlignment="1">
      <alignment horizontal="left" vertical="center"/>
    </xf>
    <xf numFmtId="0" fontId="13" fillId="0" borderId="4" xfId="0" applyFont="1" applyFill="1" applyBorder="1" applyAlignment="1">
      <alignment horizontal="left" vertical="center"/>
    </xf>
    <xf numFmtId="2" fontId="11" fillId="0" borderId="9" xfId="0" applyNumberFormat="1" applyFont="1" applyFill="1" applyBorder="1" applyAlignment="1">
      <alignment horizontal="center" vertical="top" wrapText="1"/>
    </xf>
    <xf numFmtId="0" fontId="11" fillId="0" borderId="12"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4" xfId="0" applyFont="1" applyBorder="1" applyAlignment="1">
      <alignment horizontal="center" vertical="center" wrapText="1"/>
    </xf>
    <xf numFmtId="0" fontId="10" fillId="0" borderId="0" xfId="0" applyFont="1" applyAlignment="1">
      <alignment horizontal="left" vertical="top" wrapText="1"/>
    </xf>
    <xf numFmtId="0" fontId="10" fillId="0" borderId="0" xfId="0" applyFont="1" applyAlignment="1">
      <alignment horizontal="left" vertical="top"/>
    </xf>
    <xf numFmtId="2" fontId="11" fillId="0" borderId="9" xfId="0" applyNumberFormat="1" applyFont="1" applyBorder="1" applyAlignment="1">
      <alignment horizontal="center" vertical="top" wrapText="1"/>
    </xf>
    <xf numFmtId="2" fontId="11" fillId="0" borderId="10" xfId="0" applyNumberFormat="1" applyFont="1" applyBorder="1" applyAlignment="1">
      <alignment horizontal="center" vertical="top" wrapText="1"/>
    </xf>
    <xf numFmtId="0" fontId="13" fillId="0" borderId="2" xfId="0" applyFont="1" applyBorder="1" applyAlignment="1">
      <alignment horizontal="left" vertical="center"/>
    </xf>
    <xf numFmtId="0" fontId="13" fillId="0" borderId="9" xfId="0" applyFont="1" applyBorder="1" applyAlignment="1">
      <alignment horizontal="left" vertical="center"/>
    </xf>
    <xf numFmtId="0" fontId="13" fillId="0" borderId="10" xfId="0" applyFont="1" applyBorder="1" applyAlignment="1">
      <alignment horizontal="left" vertical="center"/>
    </xf>
    <xf numFmtId="0" fontId="13" fillId="0" borderId="3" xfId="0" applyFont="1" applyBorder="1" applyAlignment="1">
      <alignment horizontal="left" vertical="center"/>
    </xf>
    <xf numFmtId="0" fontId="13" fillId="0" borderId="4" xfId="0" applyFont="1" applyBorder="1" applyAlignment="1">
      <alignment horizontal="left" vertical="center"/>
    </xf>
    <xf numFmtId="0" fontId="11" fillId="0" borderId="15" xfId="0" applyFont="1" applyBorder="1" applyAlignment="1">
      <alignment horizontal="center" wrapText="1"/>
    </xf>
    <xf numFmtId="0" fontId="11" fillId="0" borderId="13" xfId="0" applyFont="1" applyBorder="1" applyAlignment="1">
      <alignment horizontal="center" wrapText="1"/>
    </xf>
    <xf numFmtId="0" fontId="11" fillId="0" borderId="11" xfId="0" applyFont="1" applyBorder="1" applyAlignment="1">
      <alignment horizontal="center" wrapText="1"/>
    </xf>
    <xf numFmtId="0" fontId="11" fillId="0" borderId="5" xfId="0" applyFont="1" applyBorder="1" applyAlignment="1">
      <alignment horizontal="center" wrapText="1"/>
    </xf>
    <xf numFmtId="0" fontId="11" fillId="0" borderId="14" xfId="0" applyFont="1" applyBorder="1" applyAlignment="1">
      <alignment horizontal="center" wrapText="1"/>
    </xf>
  </cellXfs>
  <cellStyles count="2">
    <cellStyle name="Normalny" xfId="0" builtinId="0"/>
    <cellStyle name="Normalny_int ALD STAT"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AO125"/>
  <sheetViews>
    <sheetView tabSelected="1" zoomScale="85" zoomScaleNormal="85" workbookViewId="0">
      <selection activeCell="A2" sqref="A2"/>
    </sheetView>
  </sheetViews>
  <sheetFormatPr defaultRowHeight="13.2" x14ac:dyDescent="0.25"/>
  <cols>
    <col min="1" max="1" width="8.88671875" style="5"/>
    <col min="2" max="3" width="11.5546875" style="5" customWidth="1"/>
    <col min="4" max="4" width="11.6640625" style="5" customWidth="1"/>
    <col min="5" max="5" width="9.88671875" style="6" customWidth="1"/>
    <col min="6" max="6" width="9.109375" style="6" customWidth="1"/>
    <col min="7" max="7" width="9.88671875" style="6" customWidth="1"/>
    <col min="8" max="8" width="9.109375" style="6" customWidth="1"/>
    <col min="9" max="9" width="9.88671875" style="5" customWidth="1"/>
    <col min="10" max="10" width="9.109375" style="5" customWidth="1"/>
    <col min="11" max="11" width="9.88671875" style="5" customWidth="1"/>
    <col min="12" max="12" width="9.109375" style="5" customWidth="1"/>
    <col min="13" max="13" width="9.88671875" style="5" customWidth="1"/>
    <col min="14" max="14" width="9.109375" style="5" customWidth="1"/>
    <col min="15" max="15" width="9.88671875" style="5" customWidth="1"/>
    <col min="16" max="16" width="9.109375" style="5" customWidth="1"/>
    <col min="17" max="17" width="9.88671875" style="5" customWidth="1"/>
    <col min="18" max="18" width="9.109375" style="5" customWidth="1"/>
    <col min="19" max="19" width="6.33203125" style="5" customWidth="1"/>
    <col min="20" max="20" width="11.6640625" style="5" bestFit="1" customWidth="1"/>
    <col min="21" max="21" width="11.88671875" style="5" customWidth="1"/>
    <col min="22" max="22" width="11" style="5" bestFit="1" customWidth="1"/>
    <col min="23" max="24" width="10" style="5" customWidth="1"/>
    <col min="25" max="26" width="10" style="6" customWidth="1"/>
    <col min="27" max="38" width="10" style="5" customWidth="1"/>
    <col min="39" max="16384" width="8.88671875" style="5"/>
  </cols>
  <sheetData>
    <row r="1" spans="2:41" ht="70.2" customHeight="1" x14ac:dyDescent="0.25">
      <c r="B1" s="97" t="s">
        <v>40</v>
      </c>
      <c r="C1" s="98"/>
      <c r="D1" s="98"/>
      <c r="E1" s="98"/>
      <c r="F1" s="98"/>
      <c r="G1" s="98"/>
      <c r="H1" s="98"/>
      <c r="I1" s="98"/>
      <c r="J1" s="98"/>
      <c r="K1" s="98"/>
      <c r="L1" s="98"/>
      <c r="M1" s="98"/>
      <c r="N1" s="98"/>
      <c r="O1" s="98"/>
      <c r="P1" s="98"/>
      <c r="Q1" s="98"/>
      <c r="R1" s="98"/>
      <c r="S1" s="98"/>
      <c r="T1" s="98"/>
      <c r="U1" s="98"/>
      <c r="V1" s="98"/>
      <c r="W1" s="98"/>
      <c r="X1" s="98"/>
      <c r="Y1" s="98"/>
      <c r="Z1" s="98"/>
      <c r="AA1" s="98"/>
      <c r="AB1" s="98"/>
      <c r="AC1" s="98"/>
      <c r="AD1" s="98"/>
      <c r="AE1" s="98"/>
      <c r="AF1" s="98"/>
      <c r="AG1" s="98"/>
      <c r="AH1" s="98"/>
      <c r="AI1" s="98"/>
      <c r="AJ1" s="98"/>
      <c r="AK1" s="98"/>
      <c r="AL1" s="98"/>
    </row>
    <row r="2" spans="2:41" ht="13.8" thickBot="1" x14ac:dyDescent="0.3"/>
    <row r="3" spans="2:41" ht="25.8" customHeight="1" thickBot="1" x14ac:dyDescent="0.3">
      <c r="B3" s="101" t="s">
        <v>18</v>
      </c>
      <c r="C3" s="102"/>
      <c r="D3" s="102"/>
      <c r="E3" s="102"/>
      <c r="F3" s="102"/>
      <c r="G3" s="102"/>
      <c r="H3" s="102"/>
      <c r="I3" s="102"/>
      <c r="J3" s="102"/>
      <c r="K3" s="102"/>
      <c r="L3" s="102"/>
      <c r="M3" s="102"/>
      <c r="N3" s="102"/>
      <c r="O3" s="102"/>
      <c r="P3" s="102"/>
      <c r="Q3" s="102"/>
      <c r="R3" s="102"/>
      <c r="S3" s="102"/>
      <c r="T3" s="102"/>
      <c r="U3" s="102"/>
      <c r="V3" s="102"/>
      <c r="W3" s="102"/>
      <c r="X3" s="102"/>
      <c r="Y3" s="102"/>
      <c r="Z3" s="102"/>
      <c r="AA3" s="102"/>
      <c r="AB3" s="102"/>
      <c r="AC3" s="102"/>
      <c r="AD3" s="102"/>
      <c r="AE3" s="102"/>
      <c r="AF3" s="102"/>
      <c r="AG3" s="102"/>
      <c r="AH3" s="102"/>
      <c r="AI3" s="102"/>
      <c r="AJ3" s="102"/>
      <c r="AK3" s="102"/>
      <c r="AL3" s="103"/>
    </row>
    <row r="4" spans="2:41" s="7" customFormat="1" ht="51" customHeight="1" thickBot="1" x14ac:dyDescent="0.3">
      <c r="B4" s="106"/>
      <c r="C4" s="95" t="s">
        <v>3</v>
      </c>
      <c r="D4" s="93" t="s">
        <v>4</v>
      </c>
      <c r="E4" s="77" t="s">
        <v>13</v>
      </c>
      <c r="F4" s="78"/>
      <c r="G4" s="78" t="s">
        <v>14</v>
      </c>
      <c r="H4" s="78"/>
      <c r="I4" s="76" t="s">
        <v>24</v>
      </c>
      <c r="J4" s="76"/>
      <c r="K4" s="76" t="s">
        <v>34</v>
      </c>
      <c r="L4" s="76"/>
      <c r="M4" s="76" t="s">
        <v>36</v>
      </c>
      <c r="N4" s="76"/>
      <c r="O4" s="76" t="s">
        <v>35</v>
      </c>
      <c r="P4" s="76"/>
      <c r="Q4" s="81" t="s">
        <v>33</v>
      </c>
      <c r="R4" s="82"/>
      <c r="S4" s="54"/>
      <c r="T4" s="106"/>
      <c r="U4" s="52" t="s">
        <v>3</v>
      </c>
      <c r="V4" s="44" t="s">
        <v>4</v>
      </c>
      <c r="W4" s="83" t="s">
        <v>26</v>
      </c>
      <c r="X4" s="83"/>
      <c r="Y4" s="83" t="s">
        <v>27</v>
      </c>
      <c r="Z4" s="83"/>
      <c r="AA4" s="79" t="s">
        <v>28</v>
      </c>
      <c r="AB4" s="79"/>
      <c r="AC4" s="79" t="s">
        <v>29</v>
      </c>
      <c r="AD4" s="79"/>
      <c r="AE4" s="79" t="s">
        <v>30</v>
      </c>
      <c r="AF4" s="79"/>
      <c r="AG4" s="79" t="s">
        <v>31</v>
      </c>
      <c r="AH4" s="79"/>
      <c r="AI4" s="79" t="s">
        <v>25</v>
      </c>
      <c r="AJ4" s="79"/>
      <c r="AK4" s="79" t="s">
        <v>32</v>
      </c>
      <c r="AL4" s="80"/>
    </row>
    <row r="5" spans="2:41" ht="13.8" thickBot="1" x14ac:dyDescent="0.3">
      <c r="B5" s="107"/>
      <c r="C5" s="96"/>
      <c r="D5" s="94"/>
      <c r="E5" s="27" t="s">
        <v>1</v>
      </c>
      <c r="F5" s="8" t="s">
        <v>2</v>
      </c>
      <c r="G5" s="8" t="s">
        <v>1</v>
      </c>
      <c r="H5" s="8" t="s">
        <v>2</v>
      </c>
      <c r="I5" s="9" t="s">
        <v>1</v>
      </c>
      <c r="J5" s="9" t="s">
        <v>2</v>
      </c>
      <c r="K5" s="9" t="s">
        <v>1</v>
      </c>
      <c r="L5" s="9" t="s">
        <v>2</v>
      </c>
      <c r="M5" s="9" t="s">
        <v>1</v>
      </c>
      <c r="N5" s="9" t="s">
        <v>2</v>
      </c>
      <c r="O5" s="9" t="s">
        <v>1</v>
      </c>
      <c r="P5" s="9" t="s">
        <v>2</v>
      </c>
      <c r="Q5" s="9" t="s">
        <v>1</v>
      </c>
      <c r="R5" s="10" t="s">
        <v>2</v>
      </c>
      <c r="S5" s="50"/>
      <c r="T5" s="107"/>
      <c r="U5" s="51"/>
      <c r="V5" s="10"/>
      <c r="W5" s="11" t="s">
        <v>1</v>
      </c>
      <c r="X5" s="11" t="s">
        <v>2</v>
      </c>
      <c r="Y5" s="11" t="s">
        <v>1</v>
      </c>
      <c r="Z5" s="11" t="s">
        <v>2</v>
      </c>
      <c r="AA5" s="12" t="s">
        <v>1</v>
      </c>
      <c r="AB5" s="12" t="s">
        <v>2</v>
      </c>
      <c r="AC5" s="12" t="s">
        <v>1</v>
      </c>
      <c r="AD5" s="12" t="s">
        <v>2</v>
      </c>
      <c r="AE5" s="12" t="s">
        <v>1</v>
      </c>
      <c r="AF5" s="12" t="s">
        <v>2</v>
      </c>
      <c r="AG5" s="12" t="s">
        <v>1</v>
      </c>
      <c r="AH5" s="12" t="s">
        <v>2</v>
      </c>
      <c r="AI5" s="12" t="s">
        <v>1</v>
      </c>
      <c r="AJ5" s="12" t="s">
        <v>2</v>
      </c>
      <c r="AK5" s="12" t="s">
        <v>1</v>
      </c>
      <c r="AL5" s="13" t="s">
        <v>2</v>
      </c>
    </row>
    <row r="6" spans="2:41" x14ac:dyDescent="0.25">
      <c r="B6" s="108"/>
      <c r="C6" s="49" t="s">
        <v>20</v>
      </c>
      <c r="D6" s="14" t="s">
        <v>0</v>
      </c>
      <c r="E6" s="67">
        <v>90.473720200000002</v>
      </c>
      <c r="F6" s="59">
        <v>1.6056753800000001</v>
      </c>
      <c r="G6" s="59">
        <v>7.1906011999999997</v>
      </c>
      <c r="H6" s="59">
        <v>0.54013661000000002</v>
      </c>
      <c r="I6" s="68">
        <v>6.7829649999999999</v>
      </c>
      <c r="J6" s="68">
        <v>0.60132512874816701</v>
      </c>
      <c r="K6" s="68">
        <v>261.49321700000002</v>
      </c>
      <c r="L6" s="68">
        <v>12.298970708987801</v>
      </c>
      <c r="M6" s="68">
        <v>1.5857653333333299</v>
      </c>
      <c r="N6" s="68">
        <v>0.184141067835082</v>
      </c>
      <c r="O6" s="68">
        <v>192.89241933333301</v>
      </c>
      <c r="P6" s="68">
        <v>27.995640214724698</v>
      </c>
      <c r="Q6" s="61">
        <v>0.8236</v>
      </c>
      <c r="R6" s="62">
        <v>9.7979589699999999E-4</v>
      </c>
      <c r="S6" s="55"/>
      <c r="T6" s="107"/>
      <c r="U6" s="50" t="s">
        <v>20</v>
      </c>
      <c r="V6" s="14" t="s">
        <v>0</v>
      </c>
      <c r="W6" s="59">
        <v>1.2</v>
      </c>
      <c r="X6" s="59">
        <v>0.17320508100000001</v>
      </c>
      <c r="Y6" s="59">
        <v>7.8E-2</v>
      </c>
      <c r="Z6" s="59">
        <v>1.4189197799999999E-2</v>
      </c>
      <c r="AA6" s="60">
        <v>45.142463698503427</v>
      </c>
      <c r="AB6" s="60">
        <v>2.5686263612826812</v>
      </c>
      <c r="AC6" s="61">
        <v>9.7370132500000004</v>
      </c>
      <c r="AD6" s="61">
        <v>0.24027610799999999</v>
      </c>
      <c r="AE6" s="61">
        <v>22.732430300000001</v>
      </c>
      <c r="AF6" s="61">
        <v>1.27504123</v>
      </c>
      <c r="AG6" s="61">
        <v>1.9387096699999999</v>
      </c>
      <c r="AH6" s="61">
        <v>0.200701342</v>
      </c>
      <c r="AI6" s="61">
        <v>8.1317233299999998</v>
      </c>
      <c r="AJ6" s="61">
        <v>0.62140346999999996</v>
      </c>
      <c r="AK6" s="61">
        <v>6.2481366700000001</v>
      </c>
      <c r="AL6" s="62">
        <v>0.65740818599999995</v>
      </c>
    </row>
    <row r="7" spans="2:41" x14ac:dyDescent="0.25">
      <c r="B7" s="108"/>
      <c r="C7" s="50" t="s">
        <v>20</v>
      </c>
      <c r="D7" s="15" t="s">
        <v>7</v>
      </c>
      <c r="E7" s="69">
        <v>82.866463199999998</v>
      </c>
      <c r="F7" s="63">
        <v>0.323787398</v>
      </c>
      <c r="G7" s="63">
        <v>6.1775232000000004</v>
      </c>
      <c r="H7" s="63">
        <v>0.52425308999999998</v>
      </c>
      <c r="I7" s="70">
        <v>3.8953296666666701</v>
      </c>
      <c r="J7" s="70">
        <v>0.29533647704628602</v>
      </c>
      <c r="K7" s="70">
        <v>258.58230700000001</v>
      </c>
      <c r="L7" s="70">
        <v>22.3312839662436</v>
      </c>
      <c r="M7" s="70">
        <v>1.2255659999999999</v>
      </c>
      <c r="N7" s="70">
        <v>0.17679861834019001</v>
      </c>
      <c r="O7" s="70">
        <v>129.413253</v>
      </c>
      <c r="P7" s="70">
        <v>22.621566089674701</v>
      </c>
      <c r="Q7" s="65">
        <v>0.80959999999999999</v>
      </c>
      <c r="R7" s="66">
        <v>1.77763888E-3</v>
      </c>
      <c r="S7" s="55"/>
      <c r="T7" s="107"/>
      <c r="U7" s="50" t="s">
        <v>20</v>
      </c>
      <c r="V7" s="15" t="s">
        <v>8</v>
      </c>
      <c r="W7" s="63">
        <v>6.52</v>
      </c>
      <c r="X7" s="63">
        <v>1.30046146</v>
      </c>
      <c r="Y7" s="63">
        <v>0.72733333300000003</v>
      </c>
      <c r="Z7" s="63">
        <v>8.3588941299999997E-2</v>
      </c>
      <c r="AA7" s="64">
        <v>7.9897901932584148</v>
      </c>
      <c r="AB7" s="64">
        <v>1.2150047802724917</v>
      </c>
      <c r="AC7" s="65">
        <v>26.477418700000001</v>
      </c>
      <c r="AD7" s="65">
        <v>0.90677763600000005</v>
      </c>
      <c r="AE7" s="65">
        <v>37.915058700000003</v>
      </c>
      <c r="AF7" s="65">
        <v>1.18680421</v>
      </c>
      <c r="AG7" s="65">
        <v>12.064515999999999</v>
      </c>
      <c r="AH7" s="65">
        <v>8.1180853100000006E-2</v>
      </c>
      <c r="AI7" s="65">
        <v>12.3855477</v>
      </c>
      <c r="AJ7" s="65">
        <v>0.34222630900000001</v>
      </c>
      <c r="AK7" s="65">
        <v>9.4512366700000001</v>
      </c>
      <c r="AL7" s="66">
        <v>1.3952490799999999</v>
      </c>
    </row>
    <row r="8" spans="2:41" x14ac:dyDescent="0.25">
      <c r="B8" s="108"/>
      <c r="C8" s="50" t="s">
        <v>20</v>
      </c>
      <c r="D8" s="15" t="s">
        <v>8</v>
      </c>
      <c r="E8" s="69">
        <v>68.302355599999999</v>
      </c>
      <c r="F8" s="63">
        <v>2.0672723899999998</v>
      </c>
      <c r="G8" s="63">
        <v>10.6510628</v>
      </c>
      <c r="H8" s="63">
        <v>0.518512682</v>
      </c>
      <c r="I8" s="70">
        <v>2.266435</v>
      </c>
      <c r="J8" s="70">
        <v>1.5556057641103399E-2</v>
      </c>
      <c r="K8" s="70">
        <v>249.53779666666699</v>
      </c>
      <c r="L8" s="70">
        <v>2.4758532838624498</v>
      </c>
      <c r="M8" s="70">
        <v>0.65501266666666702</v>
      </c>
      <c r="N8" s="70">
        <v>4.3843560277168998E-3</v>
      </c>
      <c r="O8" s="70">
        <v>63.2546586666667</v>
      </c>
      <c r="P8" s="70">
        <v>0.64230332865537998</v>
      </c>
      <c r="Q8" s="65">
        <v>0.80940000000000001</v>
      </c>
      <c r="R8" s="66">
        <v>9.2736184999999999E-4</v>
      </c>
      <c r="S8" s="55"/>
      <c r="T8" s="107"/>
      <c r="U8" s="50" t="s">
        <v>20</v>
      </c>
      <c r="V8" s="15" t="s">
        <v>9</v>
      </c>
      <c r="W8" s="63">
        <v>10.7</v>
      </c>
      <c r="X8" s="63">
        <v>1.6093476900000001</v>
      </c>
      <c r="Y8" s="63">
        <v>0.231333333</v>
      </c>
      <c r="Z8" s="63">
        <v>5.6690191199999997E-2</v>
      </c>
      <c r="AA8" s="64">
        <v>19.290376430769214</v>
      </c>
      <c r="AB8" s="64">
        <v>2.4840157622907402</v>
      </c>
      <c r="AC8" s="65">
        <v>12.135456700000001</v>
      </c>
      <c r="AD8" s="65">
        <v>0.49079756400000002</v>
      </c>
      <c r="AE8" s="65">
        <v>16.716740300000001</v>
      </c>
      <c r="AF8" s="65">
        <v>1.06355511</v>
      </c>
      <c r="AG8" s="65">
        <v>1.2043010000000001</v>
      </c>
      <c r="AH8" s="65">
        <v>0.24306767800000001</v>
      </c>
      <c r="AI8" s="65">
        <v>13.9508063</v>
      </c>
      <c r="AJ8" s="65">
        <v>0.22684715599999999</v>
      </c>
      <c r="AK8" s="65">
        <v>16.617263999999999</v>
      </c>
      <c r="AL8" s="66">
        <v>3.40903314</v>
      </c>
    </row>
    <row r="9" spans="2:41" x14ac:dyDescent="0.25">
      <c r="B9" s="108"/>
      <c r="C9" s="50" t="s">
        <v>20</v>
      </c>
      <c r="D9" s="15" t="s">
        <v>9</v>
      </c>
      <c r="E9" s="69">
        <v>89.582620599999998</v>
      </c>
      <c r="F9" s="63">
        <v>0.354685054</v>
      </c>
      <c r="G9" s="63">
        <v>7.3047931999999998</v>
      </c>
      <c r="H9" s="63">
        <v>1.0403880700000001</v>
      </c>
      <c r="I9" s="70">
        <v>3.3807103333333299</v>
      </c>
      <c r="J9" s="70">
        <v>0.33828065164117499</v>
      </c>
      <c r="K9" s="70">
        <v>245.04109233333301</v>
      </c>
      <c r="L9" s="70">
        <v>15.0100912469756</v>
      </c>
      <c r="M9" s="70">
        <v>0.66253833333333301</v>
      </c>
      <c r="N9" s="70">
        <v>5.8919017734325597E-2</v>
      </c>
      <c r="O9" s="70">
        <v>91.0416423333333</v>
      </c>
      <c r="P9" s="70">
        <v>9.5012130664377192</v>
      </c>
      <c r="Q9" s="65">
        <v>0.80100000000000005</v>
      </c>
      <c r="R9" s="66">
        <v>1.7888543800000001E-3</v>
      </c>
      <c r="S9" s="55"/>
      <c r="T9" s="107"/>
      <c r="U9" s="50" t="s">
        <v>20</v>
      </c>
      <c r="V9" s="15" t="s">
        <v>10</v>
      </c>
      <c r="W9" s="63">
        <v>10.19</v>
      </c>
      <c r="X9" s="63">
        <v>1.53365576</v>
      </c>
      <c r="Y9" s="63">
        <v>0.20799999999999999</v>
      </c>
      <c r="Z9" s="63">
        <v>4.5883911499999999E-2</v>
      </c>
      <c r="AA9" s="64">
        <v>35.088854975342493</v>
      </c>
      <c r="AB9" s="64">
        <v>3.7988993824965842</v>
      </c>
      <c r="AC9" s="65">
        <v>17.702411300000001</v>
      </c>
      <c r="AD9" s="65">
        <v>0.52097446400000003</v>
      </c>
      <c r="AE9" s="65">
        <v>20.470482700000002</v>
      </c>
      <c r="AF9" s="65">
        <v>1.0690122799999999</v>
      </c>
      <c r="AG9" s="65">
        <v>1.311828</v>
      </c>
      <c r="AH9" s="65">
        <v>0.18747945499999999</v>
      </c>
      <c r="AI9" s="65">
        <v>13.5893937</v>
      </c>
      <c r="AJ9" s="65">
        <v>6.4319348400000004E-2</v>
      </c>
      <c r="AK9" s="65">
        <v>13.2348973</v>
      </c>
      <c r="AL9" s="66">
        <v>3.7297734500000002</v>
      </c>
      <c r="AN9" s="17"/>
      <c r="AO9" s="17"/>
    </row>
    <row r="10" spans="2:41" x14ac:dyDescent="0.25">
      <c r="B10" s="108"/>
      <c r="C10" s="50" t="s">
        <v>20</v>
      </c>
      <c r="D10" s="15" t="s">
        <v>10</v>
      </c>
      <c r="E10" s="69">
        <v>84.247424199999998</v>
      </c>
      <c r="F10" s="63">
        <v>0.92200992400000004</v>
      </c>
      <c r="G10" s="63">
        <v>6.5235776000000003</v>
      </c>
      <c r="H10" s="63">
        <v>0.49150054300000001</v>
      </c>
      <c r="I10" s="70">
        <v>5.74863533333333</v>
      </c>
      <c r="J10" s="70">
        <v>0.18409386084398499</v>
      </c>
      <c r="K10" s="70">
        <v>255.626565</v>
      </c>
      <c r="L10" s="70">
        <v>15.167058210187299</v>
      </c>
      <c r="M10" s="70">
        <v>1.36999266666667</v>
      </c>
      <c r="N10" s="70">
        <v>0.14732691456115901</v>
      </c>
      <c r="O10" s="70">
        <v>177.10110800000001</v>
      </c>
      <c r="P10" s="70">
        <v>22.7017605523268</v>
      </c>
      <c r="Q10" s="65">
        <v>0.81399999999999995</v>
      </c>
      <c r="R10" s="66">
        <v>1.7606816899999999E-3</v>
      </c>
      <c r="S10" s="55"/>
      <c r="T10" s="107"/>
      <c r="U10" s="50"/>
      <c r="V10" s="15"/>
      <c r="W10" s="63"/>
      <c r="X10" s="63"/>
      <c r="Y10" s="63"/>
      <c r="Z10" s="63"/>
      <c r="AA10" s="64"/>
      <c r="AB10" s="64"/>
      <c r="AC10" s="65"/>
      <c r="AD10" s="65"/>
      <c r="AE10" s="65"/>
      <c r="AF10" s="65"/>
      <c r="AG10" s="65"/>
      <c r="AH10" s="65"/>
      <c r="AI10" s="65"/>
      <c r="AJ10" s="65"/>
      <c r="AK10" s="65"/>
      <c r="AL10" s="66"/>
    </row>
    <row r="11" spans="2:41" x14ac:dyDescent="0.25">
      <c r="B11" s="108"/>
      <c r="C11" s="50" t="s">
        <v>5</v>
      </c>
      <c r="D11" s="15" t="s">
        <v>0</v>
      </c>
      <c r="E11" s="69">
        <v>91.820413599999995</v>
      </c>
      <c r="F11" s="63">
        <v>2.0533251799999999</v>
      </c>
      <c r="G11" s="63">
        <v>7.1882348</v>
      </c>
      <c r="H11" s="63">
        <v>0.195543469</v>
      </c>
      <c r="I11" s="70">
        <v>5.83904666666667</v>
      </c>
      <c r="J11" s="70">
        <v>0.25433910048354302</v>
      </c>
      <c r="K11" s="70">
        <v>255.38421299999999</v>
      </c>
      <c r="L11" s="70">
        <v>3.8860031756478599</v>
      </c>
      <c r="M11" s="70">
        <v>1.81184366666667</v>
      </c>
      <c r="N11" s="70">
        <v>0.13471403675976401</v>
      </c>
      <c r="O11" s="70">
        <v>211.44987499999999</v>
      </c>
      <c r="P11" s="70">
        <v>20.478068968214401</v>
      </c>
      <c r="Q11" s="65">
        <v>0.82279999999999998</v>
      </c>
      <c r="R11" s="66">
        <v>3.2155870400000001E-3</v>
      </c>
      <c r="S11" s="55"/>
      <c r="T11" s="107"/>
      <c r="U11" s="50" t="s">
        <v>5</v>
      </c>
      <c r="V11" s="15" t="s">
        <v>0</v>
      </c>
      <c r="W11" s="63">
        <v>1.7</v>
      </c>
      <c r="X11" s="63">
        <v>0.1</v>
      </c>
      <c r="Y11" s="63">
        <v>8.5999999999999993E-2</v>
      </c>
      <c r="Z11" s="63">
        <v>1.0263202900000001E-2</v>
      </c>
      <c r="AA11" s="64">
        <v>41.282697328124996</v>
      </c>
      <c r="AB11" s="64">
        <v>2.8236527371653781</v>
      </c>
      <c r="AC11" s="65">
        <v>10.479563000000001</v>
      </c>
      <c r="AD11" s="65">
        <v>0.997411257</v>
      </c>
      <c r="AE11" s="65">
        <v>39.512349299999997</v>
      </c>
      <c r="AF11" s="65">
        <v>3.71649802</v>
      </c>
      <c r="AG11" s="65">
        <v>3.2849463299999999</v>
      </c>
      <c r="AH11" s="65">
        <v>5.2950979400000001E-2</v>
      </c>
      <c r="AI11" s="65">
        <v>9.4294993300000005</v>
      </c>
      <c r="AJ11" s="65">
        <v>0.445975279</v>
      </c>
      <c r="AK11" s="65">
        <v>4.7100703299999997</v>
      </c>
      <c r="AL11" s="66">
        <v>1.33952689E-2</v>
      </c>
    </row>
    <row r="12" spans="2:41" x14ac:dyDescent="0.25">
      <c r="B12" s="108"/>
      <c r="C12" s="50" t="s">
        <v>5</v>
      </c>
      <c r="D12" s="15" t="s">
        <v>7</v>
      </c>
      <c r="E12" s="69">
        <v>85.385666200000003</v>
      </c>
      <c r="F12" s="63">
        <v>0.435172579</v>
      </c>
      <c r="G12" s="63">
        <v>7.8966665999999996</v>
      </c>
      <c r="H12" s="63">
        <v>0.75034767000000002</v>
      </c>
      <c r="I12" s="70">
        <v>7.0223646666666699</v>
      </c>
      <c r="J12" s="70">
        <v>0.140156560455719</v>
      </c>
      <c r="K12" s="70">
        <v>250.74819766666701</v>
      </c>
      <c r="L12" s="70">
        <v>3.31712310618415</v>
      </c>
      <c r="M12" s="70">
        <v>1.84266166666667</v>
      </c>
      <c r="N12" s="70">
        <v>7.1058163381212694E-2</v>
      </c>
      <c r="O12" s="70">
        <v>214.37971166666699</v>
      </c>
      <c r="P12" s="70">
        <v>11.931066762921199</v>
      </c>
      <c r="Q12" s="65">
        <v>0.80740000000000001</v>
      </c>
      <c r="R12" s="66">
        <v>4.9558046800000002E-3</v>
      </c>
      <c r="S12" s="55"/>
      <c r="T12" s="107"/>
      <c r="U12" s="50" t="s">
        <v>5</v>
      </c>
      <c r="V12" s="15" t="s">
        <v>8</v>
      </c>
      <c r="W12" s="63">
        <v>3.39</v>
      </c>
      <c r="X12" s="63">
        <v>0.46861498099999999</v>
      </c>
      <c r="Y12" s="63">
        <v>0.73599999999999999</v>
      </c>
      <c r="Z12" s="63">
        <v>0.12663332899999999</v>
      </c>
      <c r="AA12" s="64">
        <v>11.032197305960262</v>
      </c>
      <c r="AB12" s="64">
        <v>2.4911413271523224</v>
      </c>
      <c r="AC12" s="65">
        <v>21.2822475</v>
      </c>
      <c r="AD12" s="65">
        <v>1.9891616000000001</v>
      </c>
      <c r="AE12" s="65">
        <v>67.218923700000005</v>
      </c>
      <c r="AF12" s="65">
        <v>3.8925147199999999</v>
      </c>
      <c r="AG12" s="65">
        <v>14.860215</v>
      </c>
      <c r="AH12" s="65">
        <v>1.4469858</v>
      </c>
      <c r="AI12" s="65">
        <v>10.476863</v>
      </c>
      <c r="AJ12" s="65">
        <v>0.61951799500000004</v>
      </c>
      <c r="AK12" s="65">
        <v>5.75720733</v>
      </c>
      <c r="AL12" s="66">
        <v>0.34142164899999999</v>
      </c>
    </row>
    <row r="13" spans="2:41" x14ac:dyDescent="0.25">
      <c r="B13" s="108"/>
      <c r="C13" s="50" t="s">
        <v>5</v>
      </c>
      <c r="D13" s="15" t="s">
        <v>8</v>
      </c>
      <c r="E13" s="69">
        <v>69.144859400000001</v>
      </c>
      <c r="F13" s="63">
        <v>3.0057171199999999</v>
      </c>
      <c r="G13" s="63">
        <v>11.7750682</v>
      </c>
      <c r="H13" s="63">
        <v>0.591264295</v>
      </c>
      <c r="I13" s="70">
        <v>1.7210923333333299</v>
      </c>
      <c r="J13" s="70">
        <v>0.11441370444478099</v>
      </c>
      <c r="K13" s="70">
        <v>233.42501999999999</v>
      </c>
      <c r="L13" s="70">
        <v>9.1879206624661407</v>
      </c>
      <c r="M13" s="70">
        <v>0.440487666666667</v>
      </c>
      <c r="N13" s="70">
        <v>7.49055514928263E-3</v>
      </c>
      <c r="O13" s="70">
        <v>41.600806333333303</v>
      </c>
      <c r="P13" s="70">
        <v>0.95833277225195201</v>
      </c>
      <c r="Q13" s="65">
        <v>0.80979999999999996</v>
      </c>
      <c r="R13" s="66">
        <v>1.5937377500000001E-3</v>
      </c>
      <c r="S13" s="55"/>
      <c r="T13" s="107"/>
      <c r="U13" s="50" t="s">
        <v>5</v>
      </c>
      <c r="V13" s="15" t="s">
        <v>9</v>
      </c>
      <c r="W13" s="63">
        <v>5.2</v>
      </c>
      <c r="X13" s="63">
        <v>1.17898261</v>
      </c>
      <c r="Y13" s="63">
        <v>0.26866666700000003</v>
      </c>
      <c r="Z13" s="63">
        <v>0.122258378</v>
      </c>
      <c r="AA13" s="64">
        <v>25.017447486033561</v>
      </c>
      <c r="AB13" s="64">
        <v>1.6382130649998243</v>
      </c>
      <c r="AC13" s="65">
        <v>19.744301199999999</v>
      </c>
      <c r="AD13" s="65">
        <v>0.92696273699999998</v>
      </c>
      <c r="AE13" s="65">
        <v>28.428922</v>
      </c>
      <c r="AF13" s="65">
        <v>1.2836743900000001</v>
      </c>
      <c r="AG13" s="65">
        <v>0.48387133300000001</v>
      </c>
      <c r="AH13" s="65">
        <v>0.194442323</v>
      </c>
      <c r="AI13" s="65">
        <v>12.563160999999999</v>
      </c>
      <c r="AJ13" s="65">
        <v>0.52035071899999996</v>
      </c>
      <c r="AK13" s="65">
        <v>4.1927580000000004</v>
      </c>
      <c r="AL13" s="66">
        <v>0.26682107300000002</v>
      </c>
    </row>
    <row r="14" spans="2:41" x14ac:dyDescent="0.25">
      <c r="B14" s="108"/>
      <c r="C14" s="50" t="s">
        <v>5</v>
      </c>
      <c r="D14" s="15" t="s">
        <v>9</v>
      </c>
      <c r="E14" s="69">
        <v>86.722792200000001</v>
      </c>
      <c r="F14" s="63">
        <v>0.25428188800000001</v>
      </c>
      <c r="G14" s="63">
        <v>5.8504214000000001</v>
      </c>
      <c r="H14" s="63">
        <v>0.27267055899999998</v>
      </c>
      <c r="I14" s="70">
        <v>2.6601933333333299</v>
      </c>
      <c r="J14" s="70">
        <v>0.32172660687625898</v>
      </c>
      <c r="K14" s="70">
        <v>216.87488400000001</v>
      </c>
      <c r="L14" s="70">
        <v>16.893468401133699</v>
      </c>
      <c r="M14" s="70">
        <v>0.42970233333333302</v>
      </c>
      <c r="N14" s="70">
        <v>2.98282102621737E-2</v>
      </c>
      <c r="O14" s="70">
        <v>56.752563333333299</v>
      </c>
      <c r="P14" s="70">
        <v>4.40411643088086</v>
      </c>
      <c r="Q14" s="65">
        <v>0.79900000000000004</v>
      </c>
      <c r="R14" s="66">
        <v>3.5071355800000001E-3</v>
      </c>
      <c r="S14" s="55"/>
      <c r="T14" s="107"/>
      <c r="U14" s="50" t="s">
        <v>5</v>
      </c>
      <c r="V14" s="15" t="s">
        <v>10</v>
      </c>
      <c r="W14" s="63">
        <v>5.34</v>
      </c>
      <c r="X14" s="63">
        <v>1.3895322999999999</v>
      </c>
      <c r="Y14" s="63">
        <v>0.240666667</v>
      </c>
      <c r="Z14" s="63">
        <v>4.8680363400000003E-2</v>
      </c>
      <c r="AA14" s="64">
        <v>50.152452820833318</v>
      </c>
      <c r="AB14" s="64">
        <v>5.3022891714246265</v>
      </c>
      <c r="AC14" s="65">
        <v>23.383808800000001</v>
      </c>
      <c r="AD14" s="65">
        <v>0.31879872100000001</v>
      </c>
      <c r="AE14" s="65">
        <v>35.859932999999998</v>
      </c>
      <c r="AF14" s="65">
        <v>0.93947199999999997</v>
      </c>
      <c r="AG14" s="65">
        <v>2.6774193300000002</v>
      </c>
      <c r="AH14" s="65">
        <v>0.27435174800000001</v>
      </c>
      <c r="AI14" s="65">
        <v>10.154565</v>
      </c>
      <c r="AJ14" s="65">
        <v>0.218431774</v>
      </c>
      <c r="AK14" s="65">
        <v>8.7085469999999994</v>
      </c>
      <c r="AL14" s="66">
        <v>1.2104957300000001</v>
      </c>
    </row>
    <row r="15" spans="2:41" x14ac:dyDescent="0.25">
      <c r="B15" s="108"/>
      <c r="C15" s="50" t="s">
        <v>5</v>
      </c>
      <c r="D15" s="15" t="s">
        <v>10</v>
      </c>
      <c r="E15" s="69">
        <v>89.186964200000006</v>
      </c>
      <c r="F15" s="63">
        <v>0.66525793</v>
      </c>
      <c r="G15" s="63">
        <v>6.3103398000000004</v>
      </c>
      <c r="H15" s="63">
        <v>0.84210837999999999</v>
      </c>
      <c r="I15" s="70">
        <v>5.1095560000000004</v>
      </c>
      <c r="J15" s="70">
        <v>0.48314507907080401</v>
      </c>
      <c r="K15" s="70">
        <v>244.065272666667</v>
      </c>
      <c r="L15" s="70">
        <v>9.6061871833955692</v>
      </c>
      <c r="M15" s="70">
        <v>1.12012933333333</v>
      </c>
      <c r="N15" s="70">
        <v>0.124158346630869</v>
      </c>
      <c r="O15" s="70">
        <v>140.54422</v>
      </c>
      <c r="P15" s="70">
        <v>17.844525750728199</v>
      </c>
      <c r="Q15" s="65">
        <v>0.80879999999999996</v>
      </c>
      <c r="R15" s="66">
        <v>3.2155870400000001E-3</v>
      </c>
      <c r="S15" s="55"/>
      <c r="T15" s="107"/>
      <c r="U15" s="50"/>
      <c r="V15" s="15"/>
      <c r="W15" s="63"/>
      <c r="X15" s="63"/>
      <c r="Y15" s="63"/>
      <c r="Z15" s="63"/>
      <c r="AA15" s="64"/>
      <c r="AB15" s="64"/>
      <c r="AC15" s="65"/>
      <c r="AD15" s="65"/>
      <c r="AE15" s="65"/>
      <c r="AF15" s="65"/>
      <c r="AG15" s="65"/>
      <c r="AH15" s="65"/>
      <c r="AI15" s="65"/>
      <c r="AJ15" s="65"/>
      <c r="AK15" s="65"/>
      <c r="AL15" s="66"/>
    </row>
    <row r="16" spans="2:41" x14ac:dyDescent="0.25">
      <c r="B16" s="108"/>
      <c r="C16" s="50" t="s">
        <v>21</v>
      </c>
      <c r="D16" s="15" t="s">
        <v>0</v>
      </c>
      <c r="E16" s="69">
        <v>88.388062399999995</v>
      </c>
      <c r="F16" s="63">
        <v>1.7331238099999999</v>
      </c>
      <c r="G16" s="63">
        <v>7.4681306000000003</v>
      </c>
      <c r="H16" s="63">
        <v>0.33791667600000003</v>
      </c>
      <c r="I16" s="70">
        <v>7.8128770000000003</v>
      </c>
      <c r="J16" s="70">
        <v>0.30038957548323802</v>
      </c>
      <c r="K16" s="70">
        <v>263.74329933333303</v>
      </c>
      <c r="L16" s="70">
        <v>5.2268710780240397</v>
      </c>
      <c r="M16" s="70">
        <v>2.4264960000000002</v>
      </c>
      <c r="N16" s="70">
        <v>5.8937632937990703E-2</v>
      </c>
      <c r="O16" s="70">
        <v>297.05449399999998</v>
      </c>
      <c r="P16" s="70">
        <v>9.5832024118660897</v>
      </c>
      <c r="Q16" s="65">
        <v>0.81759999999999999</v>
      </c>
      <c r="R16" s="66">
        <v>2.8390139099999999E-3</v>
      </c>
      <c r="S16" s="55"/>
      <c r="T16" s="107"/>
      <c r="U16" s="50" t="s">
        <v>21</v>
      </c>
      <c r="V16" s="15" t="s">
        <v>0</v>
      </c>
      <c r="W16" s="63">
        <v>5.9</v>
      </c>
      <c r="X16" s="63">
        <v>0.55677643600000004</v>
      </c>
      <c r="Y16" s="63">
        <v>0.16600000000000001</v>
      </c>
      <c r="Z16" s="63">
        <v>6.2364519799999997E-2</v>
      </c>
      <c r="AA16" s="64">
        <v>64.414381536945825</v>
      </c>
      <c r="AB16" s="64">
        <v>5.3449325550767117</v>
      </c>
      <c r="AC16" s="65">
        <v>8.3303919999999998</v>
      </c>
      <c r="AD16" s="65">
        <v>0.77675727400000005</v>
      </c>
      <c r="AE16" s="65">
        <v>20.998071700000001</v>
      </c>
      <c r="AF16" s="65">
        <v>1.90631584</v>
      </c>
      <c r="AG16" s="65">
        <v>2.123656</v>
      </c>
      <c r="AH16" s="65">
        <v>0.258791347</v>
      </c>
      <c r="AI16" s="65">
        <v>7.9343599999999999</v>
      </c>
      <c r="AJ16" s="65">
        <v>0.63395806600000004</v>
      </c>
      <c r="AK16" s="65">
        <v>6.5637723299999999</v>
      </c>
      <c r="AL16" s="66">
        <v>0.80909579200000004</v>
      </c>
    </row>
    <row r="17" spans="2:41" x14ac:dyDescent="0.25">
      <c r="B17" s="108"/>
      <c r="C17" s="50" t="s">
        <v>21</v>
      </c>
      <c r="D17" s="15" t="s">
        <v>7</v>
      </c>
      <c r="E17" s="69">
        <v>70.624111200000002</v>
      </c>
      <c r="F17" s="63">
        <v>2.6828638100000002</v>
      </c>
      <c r="G17" s="63">
        <v>7.2342122</v>
      </c>
      <c r="H17" s="63">
        <v>0.52538490900000001</v>
      </c>
      <c r="I17" s="70">
        <v>5.8828973333333296</v>
      </c>
      <c r="J17" s="70">
        <v>0.40424387906820702</v>
      </c>
      <c r="K17" s="70">
        <v>285.12137433333299</v>
      </c>
      <c r="L17" s="70">
        <v>7.5709327949859198</v>
      </c>
      <c r="M17" s="70">
        <v>1.3990929999999999</v>
      </c>
      <c r="N17" s="70">
        <v>0.235335406739686</v>
      </c>
      <c r="O17" s="70">
        <v>154.43365566666699</v>
      </c>
      <c r="P17" s="70">
        <v>35.136224424090202</v>
      </c>
      <c r="Q17" s="65">
        <v>0.81079999999999997</v>
      </c>
      <c r="R17" s="66">
        <v>2.2226110799999999E-3</v>
      </c>
      <c r="S17" s="55"/>
      <c r="T17" s="107"/>
      <c r="U17" s="50" t="s">
        <v>21</v>
      </c>
      <c r="V17" s="15" t="s">
        <v>8</v>
      </c>
      <c r="W17" s="63">
        <v>16.28</v>
      </c>
      <c r="X17" s="63">
        <v>0.97385830600000001</v>
      </c>
      <c r="Y17" s="63">
        <v>1.028</v>
      </c>
      <c r="Z17" s="63">
        <v>7.8034180499999994E-2</v>
      </c>
      <c r="AA17" s="64">
        <v>13.90223290746267</v>
      </c>
      <c r="AB17" s="64">
        <v>1.4146865746786412</v>
      </c>
      <c r="AC17" s="65">
        <v>33.082393500000002</v>
      </c>
      <c r="AD17" s="65">
        <v>2.11284172</v>
      </c>
      <c r="AE17" s="65">
        <v>56.345996</v>
      </c>
      <c r="AF17" s="65">
        <v>5.0620756399999998</v>
      </c>
      <c r="AG17" s="65">
        <v>7.1505376700000003</v>
      </c>
      <c r="AH17" s="65">
        <v>1.29894055</v>
      </c>
      <c r="AI17" s="65">
        <v>12.236927700000001</v>
      </c>
      <c r="AJ17" s="65">
        <v>0.66602948200000001</v>
      </c>
      <c r="AK17" s="65">
        <v>8.4198843300000004</v>
      </c>
      <c r="AL17" s="66">
        <v>1.85135428</v>
      </c>
    </row>
    <row r="18" spans="2:41" x14ac:dyDescent="0.25">
      <c r="B18" s="108"/>
      <c r="C18" s="50" t="s">
        <v>21</v>
      </c>
      <c r="D18" s="15" t="s">
        <v>8</v>
      </c>
      <c r="E18" s="69">
        <v>57.063958200000002</v>
      </c>
      <c r="F18" s="63">
        <v>4.79988057</v>
      </c>
      <c r="G18" s="63">
        <v>19.455088</v>
      </c>
      <c r="H18" s="63">
        <v>1.1840959099999999</v>
      </c>
      <c r="I18" s="70">
        <v>2.92748766666667</v>
      </c>
      <c r="J18" s="70">
        <v>0.29479138644151598</v>
      </c>
      <c r="K18" s="70">
        <v>284.41851766666701</v>
      </c>
      <c r="L18" s="70">
        <v>7.25059423056575</v>
      </c>
      <c r="M18" s="70">
        <v>0.66355233333333297</v>
      </c>
      <c r="N18" s="70">
        <v>4.4208867595892001E-2</v>
      </c>
      <c r="O18" s="70">
        <v>65.051079999999999</v>
      </c>
      <c r="P18" s="70">
        <v>4.6101430718094099</v>
      </c>
      <c r="Q18" s="65">
        <v>0.81179999999999997</v>
      </c>
      <c r="R18" s="66">
        <v>1.0677078299999999E-3</v>
      </c>
      <c r="S18" s="55"/>
      <c r="T18" s="107"/>
      <c r="U18" s="50" t="s">
        <v>21</v>
      </c>
      <c r="V18" s="15" t="s">
        <v>9</v>
      </c>
      <c r="W18" s="63">
        <v>22.6</v>
      </c>
      <c r="X18" s="63">
        <v>1.81934054</v>
      </c>
      <c r="Y18" s="63">
        <v>0.77200000000000002</v>
      </c>
      <c r="Z18" s="63">
        <v>4.8428641699999997E-2</v>
      </c>
      <c r="AA18" s="64">
        <v>17.335021035028287</v>
      </c>
      <c r="AB18" s="64">
        <v>1.9745502117277303</v>
      </c>
      <c r="AC18" s="65">
        <v>16.026718200000001</v>
      </c>
      <c r="AD18" s="65">
        <v>0.88920681700000004</v>
      </c>
      <c r="AE18" s="65">
        <v>26.676705699999999</v>
      </c>
      <c r="AF18" s="65">
        <v>0.24399616199999999</v>
      </c>
      <c r="AG18" s="65">
        <v>2.2150536700000001</v>
      </c>
      <c r="AH18" s="65">
        <v>0.42889616699999999</v>
      </c>
      <c r="AI18" s="65">
        <v>14.897377000000001</v>
      </c>
      <c r="AJ18" s="65">
        <v>0.551732271</v>
      </c>
      <c r="AK18" s="65">
        <v>12.012371699999999</v>
      </c>
      <c r="AL18" s="66">
        <v>2.0095177999999998</v>
      </c>
      <c r="AN18" s="17"/>
      <c r="AO18" s="17"/>
    </row>
    <row r="19" spans="2:41" x14ac:dyDescent="0.25">
      <c r="B19" s="108"/>
      <c r="C19" s="50" t="s">
        <v>21</v>
      </c>
      <c r="D19" s="15" t="s">
        <v>9</v>
      </c>
      <c r="E19" s="69">
        <v>79.406593400000006</v>
      </c>
      <c r="F19" s="63">
        <v>3.6452388999999998</v>
      </c>
      <c r="G19" s="63">
        <v>16.030059000000001</v>
      </c>
      <c r="H19" s="63">
        <v>1.44474445</v>
      </c>
      <c r="I19" s="70">
        <v>2.9273760000000002</v>
      </c>
      <c r="J19" s="70">
        <v>0.21268200500277401</v>
      </c>
      <c r="K19" s="70">
        <v>288.63261599999998</v>
      </c>
      <c r="L19" s="70">
        <v>15.594929944675799</v>
      </c>
      <c r="M19" s="70">
        <v>0.84790399999999999</v>
      </c>
      <c r="N19" s="70">
        <v>8.5111838038743601E-2</v>
      </c>
      <c r="O19" s="70">
        <v>122.80600699999999</v>
      </c>
      <c r="P19" s="70">
        <v>14.400411443857699</v>
      </c>
      <c r="Q19" s="65">
        <v>0.8044</v>
      </c>
      <c r="R19" s="66">
        <v>4.0199502500000003E-3</v>
      </c>
      <c r="S19" s="55"/>
      <c r="T19" s="107"/>
      <c r="U19" s="50" t="s">
        <v>21</v>
      </c>
      <c r="V19" s="15" t="s">
        <v>10</v>
      </c>
      <c r="W19" s="63">
        <v>13.18</v>
      </c>
      <c r="X19" s="63">
        <v>1.61</v>
      </c>
      <c r="Y19" s="63">
        <v>0.34200000000000003</v>
      </c>
      <c r="Z19" s="63">
        <v>4.7031904100000001E-2</v>
      </c>
      <c r="AA19" s="64">
        <v>33.476496071666631</v>
      </c>
      <c r="AB19" s="64">
        <v>3.3785279290314625</v>
      </c>
      <c r="AC19" s="65">
        <v>23.966913999999999</v>
      </c>
      <c r="AD19" s="65">
        <v>1.1785872799999999</v>
      </c>
      <c r="AE19" s="65">
        <v>17.652066000000001</v>
      </c>
      <c r="AF19" s="65">
        <v>0.98725450800000003</v>
      </c>
      <c r="AG19" s="65">
        <v>4.0537636700000004</v>
      </c>
      <c r="AH19" s="65">
        <v>0.191143902</v>
      </c>
      <c r="AI19" s="65">
        <v>9.6193779999999993</v>
      </c>
      <c r="AJ19" s="65">
        <v>0.37206587000000002</v>
      </c>
      <c r="AK19" s="65">
        <v>15.423394</v>
      </c>
      <c r="AL19" s="66">
        <v>3.53387546</v>
      </c>
    </row>
    <row r="20" spans="2:41" x14ac:dyDescent="0.25">
      <c r="B20" s="108"/>
      <c r="C20" s="50" t="s">
        <v>21</v>
      </c>
      <c r="D20" s="15" t="s">
        <v>10</v>
      </c>
      <c r="E20" s="69">
        <v>82.142616399999994</v>
      </c>
      <c r="F20" s="63">
        <v>5.1220530799999997</v>
      </c>
      <c r="G20" s="63">
        <v>13.660534</v>
      </c>
      <c r="H20" s="63">
        <v>0.67804188399999998</v>
      </c>
      <c r="I20" s="70">
        <v>4.1802029999999997</v>
      </c>
      <c r="J20" s="70">
        <v>0.48292242014219999</v>
      </c>
      <c r="K20" s="70">
        <v>286.53200033333297</v>
      </c>
      <c r="L20" s="70">
        <v>1.96065412571285</v>
      </c>
      <c r="M20" s="70">
        <v>1.35967966666667</v>
      </c>
      <c r="N20" s="70">
        <v>0.131054941743699</v>
      </c>
      <c r="O20" s="70">
        <v>171.245519</v>
      </c>
      <c r="P20" s="70">
        <v>19.590716014343901</v>
      </c>
      <c r="Q20" s="65">
        <v>0.81179999999999997</v>
      </c>
      <c r="R20" s="66">
        <v>1.0198039E-3</v>
      </c>
      <c r="S20" s="55"/>
      <c r="T20" s="107"/>
      <c r="U20" s="50"/>
      <c r="V20" s="15"/>
      <c r="W20" s="63"/>
      <c r="X20" s="63"/>
      <c r="Y20" s="63"/>
      <c r="Z20" s="63"/>
      <c r="AA20" s="64"/>
      <c r="AB20" s="64"/>
      <c r="AC20" s="65"/>
      <c r="AD20" s="65"/>
      <c r="AE20" s="65"/>
      <c r="AF20" s="65"/>
      <c r="AG20" s="65"/>
      <c r="AH20" s="65"/>
      <c r="AI20" s="65"/>
      <c r="AJ20" s="65"/>
      <c r="AK20" s="65"/>
      <c r="AL20" s="66"/>
    </row>
    <row r="21" spans="2:41" x14ac:dyDescent="0.25">
      <c r="B21" s="108"/>
      <c r="C21" s="50" t="s">
        <v>6</v>
      </c>
      <c r="D21" s="15" t="s">
        <v>0</v>
      </c>
      <c r="E21" s="69">
        <v>86.582122200000001</v>
      </c>
      <c r="F21" s="63">
        <v>1.30231184</v>
      </c>
      <c r="G21" s="63">
        <v>6.8965002000000002</v>
      </c>
      <c r="H21" s="63">
        <v>0.341085574</v>
      </c>
      <c r="I21" s="70">
        <v>7.81631766666667</v>
      </c>
      <c r="J21" s="70">
        <v>0.157840848678168</v>
      </c>
      <c r="K21" s="70">
        <v>249.947696333333</v>
      </c>
      <c r="L21" s="70">
        <v>11.313742406309499</v>
      </c>
      <c r="M21" s="70">
        <v>2.47789833333333</v>
      </c>
      <c r="N21" s="70">
        <v>3.5881714704165298E-2</v>
      </c>
      <c r="O21" s="70">
        <v>304.00787866666701</v>
      </c>
      <c r="P21" s="70">
        <v>5.4342411508656996</v>
      </c>
      <c r="Q21" s="65">
        <v>0.81879999999999997</v>
      </c>
      <c r="R21" s="66">
        <v>8.0000000000000004E-4</v>
      </c>
      <c r="S21" s="55"/>
      <c r="T21" s="107"/>
      <c r="U21" s="50" t="s">
        <v>6</v>
      </c>
      <c r="V21" s="15" t="s">
        <v>0</v>
      </c>
      <c r="W21" s="63">
        <v>5.4</v>
      </c>
      <c r="X21" s="63">
        <v>1.21243557</v>
      </c>
      <c r="Y21" s="63">
        <v>7.8E-2</v>
      </c>
      <c r="Z21" s="63">
        <v>2.55342907E-2</v>
      </c>
      <c r="AA21" s="64">
        <v>61.883911991709823</v>
      </c>
      <c r="AB21" s="64">
        <v>4.913937411673384</v>
      </c>
      <c r="AC21" s="65">
        <v>10.063858</v>
      </c>
      <c r="AD21" s="65">
        <v>0.56469833000000003</v>
      </c>
      <c r="AE21" s="65">
        <v>39.707464700000003</v>
      </c>
      <c r="AF21" s="65">
        <v>0.59608704400000001</v>
      </c>
      <c r="AG21" s="65">
        <v>3.0559136699999998</v>
      </c>
      <c r="AH21" s="65">
        <v>0.19324650800000001</v>
      </c>
      <c r="AI21" s="65">
        <v>8.8861450000000008</v>
      </c>
      <c r="AJ21" s="65">
        <v>0.17105934</v>
      </c>
      <c r="AK21" s="65">
        <v>3.8190520000000001</v>
      </c>
      <c r="AL21" s="66">
        <v>0.92697302999999998</v>
      </c>
    </row>
    <row r="22" spans="2:41" x14ac:dyDescent="0.25">
      <c r="B22" s="108"/>
      <c r="C22" s="50" t="s">
        <v>6</v>
      </c>
      <c r="D22" s="15" t="s">
        <v>7</v>
      </c>
      <c r="E22" s="69">
        <v>72.515300199999999</v>
      </c>
      <c r="F22" s="63">
        <v>1.6994961799999999</v>
      </c>
      <c r="G22" s="63">
        <v>9.7674755999999991</v>
      </c>
      <c r="H22" s="63">
        <v>0.68218388699999999</v>
      </c>
      <c r="I22" s="70">
        <v>7.3767406666666702</v>
      </c>
      <c r="J22" s="70">
        <v>0.104464425000943</v>
      </c>
      <c r="K22" s="70">
        <v>257.20433133333302</v>
      </c>
      <c r="L22" s="70">
        <v>8.0298507528790601</v>
      </c>
      <c r="M22" s="70">
        <v>2.0397643333333302</v>
      </c>
      <c r="N22" s="70">
        <v>9.6698569827985498E-2</v>
      </c>
      <c r="O22" s="70">
        <v>236.29286466666699</v>
      </c>
      <c r="P22" s="70">
        <v>14.2119252216861</v>
      </c>
      <c r="Q22" s="65">
        <v>0.80959999999999999</v>
      </c>
      <c r="R22" s="66">
        <v>1.93907194E-3</v>
      </c>
      <c r="S22" s="55"/>
      <c r="T22" s="107"/>
      <c r="U22" s="50" t="s">
        <v>6</v>
      </c>
      <c r="V22" s="15" t="s">
        <v>8</v>
      </c>
      <c r="W22" s="63">
        <v>8.93</v>
      </c>
      <c r="X22" s="63">
        <v>1.26574089</v>
      </c>
      <c r="Y22" s="63">
        <v>1.6293333299999999</v>
      </c>
      <c r="Z22" s="63">
        <v>0.19404581400000001</v>
      </c>
      <c r="AA22" s="64">
        <v>20.985055508920205</v>
      </c>
      <c r="AB22" s="64">
        <v>1.8042703309847048</v>
      </c>
      <c r="AC22" s="65">
        <v>24.4145833</v>
      </c>
      <c r="AD22" s="65">
        <v>1.5882639700000001</v>
      </c>
      <c r="AE22" s="65">
        <v>63.859807699999998</v>
      </c>
      <c r="AF22" s="65">
        <v>3.6605114900000002</v>
      </c>
      <c r="AG22" s="65">
        <v>9.5268820000000005</v>
      </c>
      <c r="AH22" s="65">
        <v>0.75751136500000005</v>
      </c>
      <c r="AI22" s="65">
        <v>11.690020000000001</v>
      </c>
      <c r="AJ22" s="65">
        <v>0.32906075099999998</v>
      </c>
      <c r="AK22" s="65">
        <v>9.0779786700000002</v>
      </c>
      <c r="AL22" s="66">
        <v>1.0657036600000001</v>
      </c>
    </row>
    <row r="23" spans="2:41" x14ac:dyDescent="0.25">
      <c r="B23" s="108"/>
      <c r="C23" s="50" t="s">
        <v>6</v>
      </c>
      <c r="D23" s="15" t="s">
        <v>8</v>
      </c>
      <c r="E23" s="69">
        <v>61.978686600000003</v>
      </c>
      <c r="F23" s="63">
        <v>4.4766651199999998</v>
      </c>
      <c r="G23" s="63">
        <v>19.201186400000001</v>
      </c>
      <c r="H23" s="63">
        <v>1.46628614</v>
      </c>
      <c r="I23" s="70">
        <v>1.8482003333333299</v>
      </c>
      <c r="J23" s="70">
        <v>6.1271379420665198E-2</v>
      </c>
      <c r="K23" s="70">
        <v>263.27123033333299</v>
      </c>
      <c r="L23" s="70">
        <v>9.2464989024884794</v>
      </c>
      <c r="M23" s="70">
        <v>0.601881</v>
      </c>
      <c r="N23" s="70">
        <v>6.5739104848889895E-2</v>
      </c>
      <c r="O23" s="70">
        <v>58.546258666666702</v>
      </c>
      <c r="P23" s="70">
        <v>6.9772498443338504</v>
      </c>
      <c r="Q23" s="65">
        <v>0.80520000000000003</v>
      </c>
      <c r="R23" s="66">
        <v>5.2191953399999998E-3</v>
      </c>
      <c r="S23" s="55"/>
      <c r="T23" s="107"/>
      <c r="U23" s="50" t="s">
        <v>6</v>
      </c>
      <c r="V23" s="15" t="s">
        <v>9</v>
      </c>
      <c r="W23" s="63">
        <v>9.1999999999999993</v>
      </c>
      <c r="X23" s="63">
        <v>1.15325626</v>
      </c>
      <c r="Y23" s="63">
        <v>0.61199999999999999</v>
      </c>
      <c r="Z23" s="63">
        <v>1.9425069699999999E-2</v>
      </c>
      <c r="AA23" s="64">
        <v>24.161036260465146</v>
      </c>
      <c r="AB23" s="64">
        <v>2.2130639382199071</v>
      </c>
      <c r="AC23" s="65">
        <v>19.948052000000001</v>
      </c>
      <c r="AD23" s="65">
        <v>1.2891537399999999</v>
      </c>
      <c r="AE23" s="65">
        <v>53.743834700000001</v>
      </c>
      <c r="AF23" s="65">
        <v>1.93061219</v>
      </c>
      <c r="AG23" s="65">
        <v>7.7419353299999996</v>
      </c>
      <c r="AH23" s="65">
        <v>0.53038131600000005</v>
      </c>
      <c r="AI23" s="65">
        <v>12.8837113</v>
      </c>
      <c r="AJ23" s="65">
        <v>0.74543453999999998</v>
      </c>
      <c r="AK23" s="65">
        <v>10.3004487</v>
      </c>
      <c r="AL23" s="66">
        <v>1.39566418</v>
      </c>
    </row>
    <row r="24" spans="2:41" x14ac:dyDescent="0.25">
      <c r="B24" s="108"/>
      <c r="C24" s="50" t="s">
        <v>6</v>
      </c>
      <c r="D24" s="15" t="s">
        <v>9</v>
      </c>
      <c r="E24" s="69">
        <v>76.260271000000003</v>
      </c>
      <c r="F24" s="63">
        <v>1.4798268299999999</v>
      </c>
      <c r="G24" s="63">
        <v>9.0774962000000006</v>
      </c>
      <c r="H24" s="63">
        <v>0.51203100899999998</v>
      </c>
      <c r="I24" s="70">
        <v>2.0575666666666699</v>
      </c>
      <c r="J24" s="70">
        <v>0.457011676361532</v>
      </c>
      <c r="K24" s="70">
        <v>297.15529666666703</v>
      </c>
      <c r="L24" s="70">
        <v>13.266722028609299</v>
      </c>
      <c r="M24" s="70">
        <v>0.72684633333333304</v>
      </c>
      <c r="N24" s="70">
        <v>0.116115671612884</v>
      </c>
      <c r="O24" s="70">
        <v>102.362259666667</v>
      </c>
      <c r="P24" s="70">
        <v>18.5028609514601</v>
      </c>
      <c r="Q24" s="65">
        <v>0.79679999999999995</v>
      </c>
      <c r="R24" s="66">
        <v>4.2473521199999998E-3</v>
      </c>
      <c r="S24" s="55"/>
      <c r="T24" s="107"/>
      <c r="U24" s="50" t="s">
        <v>6</v>
      </c>
      <c r="V24" s="15" t="s">
        <v>10</v>
      </c>
      <c r="W24" s="63">
        <v>8.2200000000000006</v>
      </c>
      <c r="X24" s="63">
        <v>1.8483506199999999</v>
      </c>
      <c r="Y24" s="63">
        <v>0.389333333</v>
      </c>
      <c r="Z24" s="63">
        <v>6.6916199699999998E-2</v>
      </c>
      <c r="AA24" s="64">
        <v>61.680950699770143</v>
      </c>
      <c r="AB24" s="64">
        <v>5.5569637713056048</v>
      </c>
      <c r="AC24" s="65">
        <v>15.9892193</v>
      </c>
      <c r="AD24" s="65">
        <v>0.217678644</v>
      </c>
      <c r="AE24" s="65">
        <v>29.507311300000001</v>
      </c>
      <c r="AF24" s="65">
        <v>0.601871818</v>
      </c>
      <c r="AG24" s="65">
        <v>5.0322576699999999</v>
      </c>
      <c r="AH24" s="65">
        <v>0.17766354400000001</v>
      </c>
      <c r="AI24" s="65">
        <v>7.7655746700000003</v>
      </c>
      <c r="AJ24" s="65">
        <v>0.12190584</v>
      </c>
      <c r="AK24" s="65">
        <v>12.1953893</v>
      </c>
      <c r="AL24" s="66">
        <v>1.8285704899999999</v>
      </c>
    </row>
    <row r="25" spans="2:41" ht="13.8" thickBot="1" x14ac:dyDescent="0.3">
      <c r="B25" s="109"/>
      <c r="C25" s="51" t="s">
        <v>6</v>
      </c>
      <c r="D25" s="10" t="s">
        <v>10</v>
      </c>
      <c r="E25" s="71">
        <v>85.626230199999995</v>
      </c>
      <c r="F25" s="72">
        <v>4.1246435400000001</v>
      </c>
      <c r="G25" s="72">
        <v>10.756268</v>
      </c>
      <c r="H25" s="72">
        <v>0.97129061699999997</v>
      </c>
      <c r="I25" s="73">
        <v>6.8326659999999997</v>
      </c>
      <c r="J25" s="73">
        <v>0.53638566080883798</v>
      </c>
      <c r="K25" s="73">
        <v>257.11494499999998</v>
      </c>
      <c r="L25" s="73">
        <v>13.4224871226471</v>
      </c>
      <c r="M25" s="73">
        <v>1.55167866666667</v>
      </c>
      <c r="N25" s="73">
        <v>0.114142461687626</v>
      </c>
      <c r="O25" s="73">
        <v>199.224015333333</v>
      </c>
      <c r="P25" s="73">
        <v>18.627428613622499</v>
      </c>
      <c r="Q25" s="74">
        <v>0.80859999999999999</v>
      </c>
      <c r="R25" s="75">
        <v>6.69029147E-3</v>
      </c>
      <c r="S25" s="56"/>
      <c r="T25" s="110"/>
      <c r="U25" s="51"/>
      <c r="V25" s="10"/>
      <c r="W25" s="11"/>
      <c r="X25" s="11"/>
      <c r="Y25" s="11"/>
      <c r="Z25" s="11"/>
      <c r="AA25" s="4"/>
      <c r="AB25" s="4"/>
      <c r="AC25" s="12"/>
      <c r="AD25" s="12"/>
      <c r="AE25" s="12"/>
      <c r="AF25" s="12"/>
      <c r="AG25" s="12"/>
      <c r="AH25" s="12"/>
      <c r="AI25" s="12"/>
      <c r="AJ25" s="12"/>
      <c r="AK25" s="12"/>
      <c r="AL25" s="13"/>
    </row>
    <row r="26" spans="2:41" ht="13.8" thickBot="1" x14ac:dyDescent="0.3">
      <c r="E26" s="18"/>
      <c r="F26" s="18"/>
      <c r="G26" s="18"/>
      <c r="H26" s="18"/>
      <c r="I26" s="1"/>
      <c r="J26" s="1"/>
      <c r="K26" s="1"/>
      <c r="L26" s="1"/>
      <c r="M26" s="1"/>
      <c r="N26" s="1"/>
      <c r="O26" s="1"/>
      <c r="P26" s="1"/>
      <c r="Q26" s="17"/>
      <c r="R26" s="17"/>
      <c r="S26" s="17"/>
      <c r="W26" s="18"/>
      <c r="X26" s="18"/>
      <c r="Y26" s="18"/>
      <c r="Z26" s="18"/>
      <c r="AA26" s="2"/>
      <c r="AB26" s="2"/>
      <c r="AC26" s="17"/>
      <c r="AD26" s="17"/>
      <c r="AE26" s="17"/>
      <c r="AF26" s="17"/>
      <c r="AG26" s="17"/>
      <c r="AH26" s="17"/>
      <c r="AI26" s="17"/>
      <c r="AJ26" s="17"/>
      <c r="AK26" s="17"/>
      <c r="AL26" s="17"/>
    </row>
    <row r="27" spans="2:41" ht="25.8" customHeight="1" thickBot="1" x14ac:dyDescent="0.3">
      <c r="B27" s="101" t="s">
        <v>19</v>
      </c>
      <c r="C27" s="104"/>
      <c r="D27" s="104"/>
      <c r="E27" s="104"/>
      <c r="F27" s="104"/>
      <c r="G27" s="104"/>
      <c r="H27" s="104"/>
      <c r="I27" s="104"/>
      <c r="J27" s="104"/>
      <c r="K27" s="104"/>
      <c r="L27" s="104"/>
      <c r="M27" s="104"/>
      <c r="N27" s="104"/>
      <c r="O27" s="104"/>
      <c r="P27" s="104"/>
      <c r="Q27" s="104"/>
      <c r="R27" s="104"/>
      <c r="S27" s="104"/>
      <c r="T27" s="104"/>
      <c r="U27" s="104"/>
      <c r="V27" s="104"/>
      <c r="W27" s="104"/>
      <c r="X27" s="104"/>
      <c r="Y27" s="104"/>
      <c r="Z27" s="104"/>
      <c r="AA27" s="104"/>
      <c r="AB27" s="104"/>
      <c r="AC27" s="104"/>
      <c r="AD27" s="104"/>
      <c r="AE27" s="104"/>
      <c r="AF27" s="104"/>
      <c r="AG27" s="104"/>
      <c r="AH27" s="104"/>
      <c r="AI27" s="104"/>
      <c r="AJ27" s="104"/>
      <c r="AK27" s="104"/>
      <c r="AL27" s="105"/>
    </row>
    <row r="28" spans="2:41" s="33" customFormat="1" ht="52.2" customHeight="1" thickBot="1" x14ac:dyDescent="0.35">
      <c r="B28" s="29" t="s">
        <v>17</v>
      </c>
      <c r="C28" s="30" t="s">
        <v>16</v>
      </c>
      <c r="D28" s="31" t="s">
        <v>4</v>
      </c>
      <c r="E28" s="86" t="s">
        <v>13</v>
      </c>
      <c r="F28" s="87"/>
      <c r="G28" s="87" t="s">
        <v>14</v>
      </c>
      <c r="H28" s="87"/>
      <c r="I28" s="88" t="s">
        <v>24</v>
      </c>
      <c r="J28" s="88"/>
      <c r="K28" s="88" t="s">
        <v>34</v>
      </c>
      <c r="L28" s="88"/>
      <c r="M28" s="88" t="s">
        <v>36</v>
      </c>
      <c r="N28" s="88"/>
      <c r="O28" s="88" t="s">
        <v>35</v>
      </c>
      <c r="P28" s="88"/>
      <c r="Q28" s="84" t="s">
        <v>33</v>
      </c>
      <c r="R28" s="85"/>
      <c r="S28" s="45"/>
      <c r="T28" s="29" t="s">
        <v>17</v>
      </c>
      <c r="U28" s="30" t="s">
        <v>16</v>
      </c>
      <c r="V28" s="52" t="s">
        <v>4</v>
      </c>
      <c r="W28" s="92" t="s">
        <v>26</v>
      </c>
      <c r="X28" s="92"/>
      <c r="Y28" s="92" t="s">
        <v>27</v>
      </c>
      <c r="Z28" s="92"/>
      <c r="AA28" s="99" t="s">
        <v>28</v>
      </c>
      <c r="AB28" s="99"/>
      <c r="AC28" s="99" t="s">
        <v>29</v>
      </c>
      <c r="AD28" s="99"/>
      <c r="AE28" s="99" t="s">
        <v>30</v>
      </c>
      <c r="AF28" s="99"/>
      <c r="AG28" s="99" t="s">
        <v>31</v>
      </c>
      <c r="AH28" s="99"/>
      <c r="AI28" s="99" t="s">
        <v>25</v>
      </c>
      <c r="AJ28" s="99"/>
      <c r="AK28" s="99" t="s">
        <v>32</v>
      </c>
      <c r="AL28" s="100"/>
    </row>
    <row r="29" spans="2:41" s="6" customFormat="1" x14ac:dyDescent="0.25">
      <c r="B29" s="50" t="s">
        <v>20</v>
      </c>
      <c r="C29" s="35" t="s">
        <v>11</v>
      </c>
      <c r="D29" s="36" t="s">
        <v>7</v>
      </c>
      <c r="E29" s="22">
        <f>(E7-E$6)/E$6*100</f>
        <v>-8.4082504656418493</v>
      </c>
      <c r="F29" s="22"/>
      <c r="G29" s="22">
        <f>(G7-G$6)/G$6*100</f>
        <v>-14.088919296483851</v>
      </c>
      <c r="H29" s="22"/>
      <c r="I29" s="22">
        <f>(I7-I$6)/I$6*100</f>
        <v>-42.571874295876952</v>
      </c>
      <c r="J29" s="37"/>
      <c r="K29" s="22">
        <f>(K7-K$6)/K$6*100</f>
        <v>-1.1131875745748314</v>
      </c>
      <c r="L29" s="37"/>
      <c r="M29" s="22">
        <f>(M7-M$6)/M$6*100</f>
        <v>-22.714542042370127</v>
      </c>
      <c r="N29" s="37"/>
      <c r="O29" s="22">
        <f>(O7-O$6)/O$6*100</f>
        <v>-32.909103713213376</v>
      </c>
      <c r="P29" s="37"/>
      <c r="Q29" s="22">
        <f>(Q7-Q$6)/Q$6*100</f>
        <v>-1.6998542982030125</v>
      </c>
      <c r="R29" s="16"/>
      <c r="S29" s="46"/>
      <c r="T29" s="50" t="s">
        <v>20</v>
      </c>
      <c r="U29" s="35" t="s">
        <v>11</v>
      </c>
      <c r="V29" s="36" t="s">
        <v>8</v>
      </c>
      <c r="W29" s="22">
        <f>(W7-W$6)/W$6*100</f>
        <v>443.33333333333326</v>
      </c>
      <c r="X29" s="22"/>
      <c r="Y29" s="22">
        <f>(Y7-Y$6)/Y$6*100</f>
        <v>832.47863205128215</v>
      </c>
      <c r="Z29" s="22"/>
      <c r="AA29" s="22">
        <f>(AA7-AA$6)/AA$6*100</f>
        <v>-82.300943416335301</v>
      </c>
      <c r="AB29" s="38"/>
      <c r="AC29" s="22">
        <f>(AC7-AC$6)/AC$6*100</f>
        <v>171.92546646683468</v>
      </c>
      <c r="AD29" s="22"/>
      <c r="AE29" s="22">
        <f>(AE7-AE$6)/AE$6*100</f>
        <v>66.788408452746921</v>
      </c>
      <c r="AF29" s="22"/>
      <c r="AG29" s="22">
        <f>(AG7-AG$6)/AG$6*100</f>
        <v>522.29616877085061</v>
      </c>
      <c r="AH29" s="22"/>
      <c r="AI29" s="22">
        <f>(AI7-AI$6)/AI$6*100</f>
        <v>52.311474423958302</v>
      </c>
      <c r="AJ29" s="22"/>
      <c r="AK29" s="22">
        <f>(AK7-AK$6)/AK$6*100</f>
        <v>51.264883743332078</v>
      </c>
      <c r="AL29" s="39"/>
    </row>
    <row r="30" spans="2:41" s="6" customFormat="1" x14ac:dyDescent="0.25">
      <c r="B30" s="50" t="s">
        <v>20</v>
      </c>
      <c r="C30" s="35" t="s">
        <v>11</v>
      </c>
      <c r="D30" s="36" t="s">
        <v>8</v>
      </c>
      <c r="E30" s="22">
        <f>(E8-E$6)/E$6*100</f>
        <v>-24.505861537458923</v>
      </c>
      <c r="F30" s="22"/>
      <c r="G30" s="22">
        <f>(G8-G$6)/G$6*100</f>
        <v>48.124788230502901</v>
      </c>
      <c r="H30" s="22"/>
      <c r="I30" s="22">
        <f>(I8-I$6)/I$6*100</f>
        <v>-66.586367466144964</v>
      </c>
      <c r="J30" s="37"/>
      <c r="K30" s="22">
        <f>(K8-K$6)/K$6*100</f>
        <v>-4.5719810519341397</v>
      </c>
      <c r="L30" s="37"/>
      <c r="M30" s="22">
        <f>(M8-M$6)/M$6*100</f>
        <v>-58.694224618354518</v>
      </c>
      <c r="N30" s="37"/>
      <c r="O30" s="22">
        <f>(O8-O$6)/O$6*100</f>
        <v>-67.207286380001406</v>
      </c>
      <c r="P30" s="37"/>
      <c r="Q30" s="22">
        <f>(Q8-Q$6)/Q$6*100</f>
        <v>-1.7241379310344818</v>
      </c>
      <c r="R30" s="16"/>
      <c r="S30" s="46"/>
      <c r="T30" s="50" t="s">
        <v>20</v>
      </c>
      <c r="U30" s="35" t="s">
        <v>11</v>
      </c>
      <c r="V30" s="36" t="s">
        <v>9</v>
      </c>
      <c r="W30" s="22">
        <f>(W8-W$6)/W$6*100</f>
        <v>791.66666666666674</v>
      </c>
      <c r="X30" s="22"/>
      <c r="Y30" s="22">
        <f>(Y8-Y$6)/Y$6*100</f>
        <v>196.58119615384618</v>
      </c>
      <c r="Z30" s="22"/>
      <c r="AA30" s="22">
        <f>(AA8-AA$6)/AA$6*100</f>
        <v>-57.267781041802699</v>
      </c>
      <c r="AB30" s="38"/>
      <c r="AC30" s="22">
        <f>(AC8-AC$6)/AC$6*100</f>
        <v>24.632229498095835</v>
      </c>
      <c r="AD30" s="22"/>
      <c r="AE30" s="22">
        <f>(AE8-AE$6)/AE$6*100</f>
        <v>-26.463030659770677</v>
      </c>
      <c r="AF30" s="22"/>
      <c r="AG30" s="22">
        <f>(AG8-AG$6)/AG$6*100</f>
        <v>-37.881312574254601</v>
      </c>
      <c r="AH30" s="22"/>
      <c r="AI30" s="22">
        <f>(AI8-AI$6)/AI$6*100</f>
        <v>71.560267533106042</v>
      </c>
      <c r="AJ30" s="22"/>
      <c r="AK30" s="22">
        <f>(AK8-AK$6)/AK$6*100</f>
        <v>165.95551406208273</v>
      </c>
      <c r="AL30" s="39"/>
    </row>
    <row r="31" spans="2:41" s="6" customFormat="1" x14ac:dyDescent="0.25">
      <c r="B31" s="50" t="s">
        <v>20</v>
      </c>
      <c r="C31" s="35" t="s">
        <v>11</v>
      </c>
      <c r="D31" s="36" t="s">
        <v>9</v>
      </c>
      <c r="E31" s="22">
        <f>(E9-E$6)/E$6*100</f>
        <v>-0.98492644939342722</v>
      </c>
      <c r="F31" s="22"/>
      <c r="G31" s="22">
        <f>(G9-G$6)/G$6*100</f>
        <v>1.588073052918024</v>
      </c>
      <c r="H31" s="22"/>
      <c r="I31" s="22">
        <f>(I9-I$6)/I$6*100</f>
        <v>-50.158812063259504</v>
      </c>
      <c r="J31" s="37"/>
      <c r="K31" s="22">
        <f>(K9-K$6)/K$6*100</f>
        <v>-6.2916066639950365</v>
      </c>
      <c r="L31" s="37"/>
      <c r="M31" s="22">
        <f>(M9-M$6)/M$6*100</f>
        <v>-58.219648304414875</v>
      </c>
      <c r="N31" s="37"/>
      <c r="O31" s="22">
        <f>(O9-O$6)/O$6*100</f>
        <v>-52.801855745296912</v>
      </c>
      <c r="P31" s="37"/>
      <c r="Q31" s="22">
        <f>(Q9-Q$6)/Q$6*100</f>
        <v>-2.744050509956284</v>
      </c>
      <c r="R31" s="16"/>
      <c r="S31" s="46"/>
      <c r="T31" s="50" t="s">
        <v>20</v>
      </c>
      <c r="U31" s="35" t="s">
        <v>11</v>
      </c>
      <c r="V31" s="36" t="s">
        <v>10</v>
      </c>
      <c r="W31" s="22">
        <f>(W9-W$6)/W$6*100</f>
        <v>749.16666666666674</v>
      </c>
      <c r="X31" s="22"/>
      <c r="Y31" s="22">
        <f>(Y9-Y$6)/Y$6*100</f>
        <v>166.66666666666669</v>
      </c>
      <c r="Z31" s="22"/>
      <c r="AA31" s="22">
        <f>(AA9-AA$6)/AA$6*100</f>
        <v>-22.270846337290699</v>
      </c>
      <c r="AB31" s="38"/>
      <c r="AC31" s="22">
        <f>(AC9-AC$6)/AC$6*100</f>
        <v>81.80535288888511</v>
      </c>
      <c r="AD31" s="22"/>
      <c r="AE31" s="22">
        <f>(AE9-AE$6)/AE$6*100</f>
        <v>-9.9503113839966293</v>
      </c>
      <c r="AF31" s="22"/>
      <c r="AG31" s="22">
        <f>(AG9-AG$6)/AG$6*100</f>
        <v>-32.334994749368526</v>
      </c>
      <c r="AH31" s="22"/>
      <c r="AI31" s="22">
        <f>(AI9-AI$6)/AI$6*100</f>
        <v>67.115790202370306</v>
      </c>
      <c r="AJ31" s="22"/>
      <c r="AK31" s="22">
        <f>(AK9-AK$6)/AK$6*100</f>
        <v>111.82150773920252</v>
      </c>
      <c r="AL31" s="39"/>
    </row>
    <row r="32" spans="2:41" s="6" customFormat="1" x14ac:dyDescent="0.25">
      <c r="B32" s="50" t="s">
        <v>20</v>
      </c>
      <c r="C32" s="35" t="s">
        <v>11</v>
      </c>
      <c r="D32" s="36" t="s">
        <v>10</v>
      </c>
      <c r="E32" s="22">
        <f>(E10-E$6)/E$6*100</f>
        <v>-6.8818834753741065</v>
      </c>
      <c r="F32" s="22"/>
      <c r="G32" s="22">
        <f>(G10-G$6)/G$6*100</f>
        <v>-9.2763258793993391</v>
      </c>
      <c r="H32" s="22"/>
      <c r="I32" s="22">
        <f>(I10-I$6)/I$6*100</f>
        <v>-15.248931207321133</v>
      </c>
      <c r="J32" s="37"/>
      <c r="K32" s="22">
        <f>(K10-K$6)/K$6*100</f>
        <v>-2.2435197621206426</v>
      </c>
      <c r="L32" s="37"/>
      <c r="M32" s="22">
        <f>(M10-M$6)/M$6*100</f>
        <v>-13.606847251043055</v>
      </c>
      <c r="N32" s="37"/>
      <c r="O32" s="22">
        <f>(O10-O$6)/O$6*100</f>
        <v>-8.1865899074262707</v>
      </c>
      <c r="P32" s="37"/>
      <c r="Q32" s="22">
        <f>(Q10-Q$6)/Q$6*100</f>
        <v>-1.1656143759106425</v>
      </c>
      <c r="R32" s="16"/>
      <c r="S32" s="46"/>
      <c r="T32" s="34"/>
      <c r="U32" s="35"/>
      <c r="V32" s="36"/>
      <c r="W32" s="22"/>
      <c r="X32" s="22"/>
      <c r="Y32" s="22"/>
      <c r="Z32" s="22"/>
      <c r="AA32" s="22"/>
      <c r="AB32" s="38"/>
      <c r="AC32" s="22"/>
      <c r="AD32" s="22"/>
      <c r="AE32" s="22"/>
      <c r="AF32" s="22"/>
      <c r="AG32" s="22"/>
      <c r="AH32" s="22"/>
      <c r="AI32" s="22"/>
      <c r="AJ32" s="22"/>
      <c r="AK32" s="22"/>
      <c r="AL32" s="39"/>
    </row>
    <row r="33" spans="2:38" s="6" customFormat="1" x14ac:dyDescent="0.25">
      <c r="B33" s="34" t="s">
        <v>5</v>
      </c>
      <c r="C33" s="35" t="s">
        <v>11</v>
      </c>
      <c r="D33" s="36" t="s">
        <v>7</v>
      </c>
      <c r="E33" s="22">
        <f>(E12-E$11)/E$11*100</f>
        <v>-7.0079703931980459</v>
      </c>
      <c r="F33" s="22"/>
      <c r="G33" s="22">
        <f>(G12-G$11)/G$11*100</f>
        <v>9.8554348836796422</v>
      </c>
      <c r="H33" s="22"/>
      <c r="I33" s="22">
        <f>(I12-I$11)/I$11*100</f>
        <v>20.265602718251937</v>
      </c>
      <c r="J33" s="37"/>
      <c r="K33" s="22">
        <f>(K12-K$11)/K$11*100</f>
        <v>-1.8153100690421211</v>
      </c>
      <c r="L33" s="37"/>
      <c r="M33" s="22">
        <f>(M12-M$11)/M$11*100</f>
        <v>1.7009193765981625</v>
      </c>
      <c r="N33" s="37"/>
      <c r="O33" s="22">
        <f>(O12-O$11)/O$11*100</f>
        <v>1.3855939459254827</v>
      </c>
      <c r="P33" s="37"/>
      <c r="Q33" s="22">
        <f>(Q12-Q$11)/Q$11*100</f>
        <v>-1.8716577540106916</v>
      </c>
      <c r="R33" s="16"/>
      <c r="S33" s="46"/>
      <c r="T33" s="34" t="s">
        <v>5</v>
      </c>
      <c r="U33" s="35" t="s">
        <v>11</v>
      </c>
      <c r="V33" s="36" t="s">
        <v>8</v>
      </c>
      <c r="W33" s="22">
        <f>(W12-W$11)/W$11*100</f>
        <v>99.411764705882362</v>
      </c>
      <c r="X33" s="22"/>
      <c r="Y33" s="22">
        <f>(Y12-Y$11)/Y$11*100</f>
        <v>755.81395348837214</v>
      </c>
      <c r="Z33" s="22"/>
      <c r="AA33" s="22">
        <f>(AA12-AA$11)/AA$11*100</f>
        <v>-73.276462004714347</v>
      </c>
      <c r="AB33" s="38"/>
      <c r="AC33" s="22">
        <f>(AC12-AC$11)/AC$11*100</f>
        <v>103.08334899079283</v>
      </c>
      <c r="AD33" s="22"/>
      <c r="AE33" s="22">
        <f>(AE12-AE$11)/AE$11*100</f>
        <v>70.121303569261599</v>
      </c>
      <c r="AF33" s="22"/>
      <c r="AG33" s="22">
        <f>(AG12-AG$11)/AG$11*100</f>
        <v>352.37314425164448</v>
      </c>
      <c r="AH33" s="22"/>
      <c r="AI33" s="22">
        <f>(AI12-AI$11)/AI$11*100</f>
        <v>11.107309448210112</v>
      </c>
      <c r="AJ33" s="22"/>
      <c r="AK33" s="22">
        <f>(AK12-AK$11)/AK$11*100</f>
        <v>22.231876100244989</v>
      </c>
      <c r="AL33" s="39"/>
    </row>
    <row r="34" spans="2:38" s="6" customFormat="1" x14ac:dyDescent="0.25">
      <c r="B34" s="34" t="s">
        <v>5</v>
      </c>
      <c r="C34" s="35" t="s">
        <v>11</v>
      </c>
      <c r="D34" s="36" t="s">
        <v>8</v>
      </c>
      <c r="E34" s="22">
        <f>(E13-E$11)/E$11*100</f>
        <v>-24.695547875423635</v>
      </c>
      <c r="F34" s="22"/>
      <c r="G34" s="22">
        <f>(G13-G$11)/G$11*100</f>
        <v>63.810289001689256</v>
      </c>
      <c r="H34" s="22"/>
      <c r="I34" s="22">
        <f>(I13-I$11)/I$11*100</f>
        <v>-70.524429216184913</v>
      </c>
      <c r="J34" s="37"/>
      <c r="K34" s="22">
        <f>(K13-K$11)/K$11*100</f>
        <v>-8.5984927345528597</v>
      </c>
      <c r="L34" s="37"/>
      <c r="M34" s="22">
        <f>(M13-M$11)/M$11*100</f>
        <v>-75.688428600628001</v>
      </c>
      <c r="N34" s="37"/>
      <c r="O34" s="22">
        <f>(O13-O$11)/O$11*100</f>
        <v>-80.325925312874588</v>
      </c>
      <c r="P34" s="37"/>
      <c r="Q34" s="22">
        <f>(Q13-Q$11)/Q$11*100</f>
        <v>-1.5799708313077314</v>
      </c>
      <c r="R34" s="16"/>
      <c r="S34" s="46"/>
      <c r="T34" s="34" t="s">
        <v>5</v>
      </c>
      <c r="U34" s="35" t="s">
        <v>11</v>
      </c>
      <c r="V34" s="36" t="s">
        <v>9</v>
      </c>
      <c r="W34" s="22">
        <f>(W13-W$11)/W$11*100</f>
        <v>205.88235294117649</v>
      </c>
      <c r="X34" s="22"/>
      <c r="Y34" s="22">
        <f>(Y13-Y$11)/Y$11*100</f>
        <v>212.40310116279076</v>
      </c>
      <c r="Z34" s="22"/>
      <c r="AA34" s="22">
        <f>(AA13-AA$11)/AA$11*100</f>
        <v>-39.399678060789597</v>
      </c>
      <c r="AB34" s="38"/>
      <c r="AC34" s="22">
        <f>(AC13-AC$11)/AC$11*100</f>
        <v>88.40767692316939</v>
      </c>
      <c r="AD34" s="22"/>
      <c r="AE34" s="22">
        <f>(AE13-AE$11)/AE$11*100</f>
        <v>-28.050539885260626</v>
      </c>
      <c r="AF34" s="22"/>
      <c r="AG34" s="22">
        <f>(AG13-AG$11)/AG$11*100</f>
        <v>-85.270038399683685</v>
      </c>
      <c r="AH34" s="22"/>
      <c r="AI34" s="22">
        <f>(AI13-AI$11)/AI$11*100</f>
        <v>33.232535051253862</v>
      </c>
      <c r="AJ34" s="22"/>
      <c r="AK34" s="22">
        <f>(AK13-AK$11)/AK$11*100</f>
        <v>-10.983112644944292</v>
      </c>
      <c r="AL34" s="39"/>
    </row>
    <row r="35" spans="2:38" s="6" customFormat="1" x14ac:dyDescent="0.25">
      <c r="B35" s="34" t="s">
        <v>5</v>
      </c>
      <c r="C35" s="35" t="s">
        <v>11</v>
      </c>
      <c r="D35" s="36" t="s">
        <v>9</v>
      </c>
      <c r="E35" s="22">
        <f>(E14-E$11)/E$11*100</f>
        <v>-5.5517299477727402</v>
      </c>
      <c r="F35" s="22"/>
      <c r="G35" s="22">
        <f>(G14-G$11)/G$11*100</f>
        <v>-18.61115332515293</v>
      </c>
      <c r="H35" s="22"/>
      <c r="I35" s="22">
        <f>(I14-I$11)/I$11*100</f>
        <v>-54.441307199691359</v>
      </c>
      <c r="J35" s="37"/>
      <c r="K35" s="22">
        <f>(K14-K$11)/K$11*100</f>
        <v>-15.078977884979908</v>
      </c>
      <c r="L35" s="37"/>
      <c r="M35" s="22">
        <f>(M14-M$11)/M$11*100</f>
        <v>-76.283697029784264</v>
      </c>
      <c r="N35" s="37"/>
      <c r="O35" s="22">
        <f>(O14-O$11)/O$11*100</f>
        <v>-73.160275770636744</v>
      </c>
      <c r="P35" s="37"/>
      <c r="Q35" s="22">
        <f>(Q14-Q$11)/Q$11*100</f>
        <v>-2.8925619834710661</v>
      </c>
      <c r="R35" s="16"/>
      <c r="S35" s="46"/>
      <c r="T35" s="34" t="s">
        <v>5</v>
      </c>
      <c r="U35" s="35" t="s">
        <v>11</v>
      </c>
      <c r="V35" s="36" t="s">
        <v>10</v>
      </c>
      <c r="W35" s="22">
        <f>(W14-W$11)/W$11*100</f>
        <v>214.11764705882354</v>
      </c>
      <c r="X35" s="22"/>
      <c r="Y35" s="22">
        <f>(Y14-Y$11)/Y$11*100</f>
        <v>179.844961627907</v>
      </c>
      <c r="Z35" s="22"/>
      <c r="AA35" s="22">
        <f>(AA14-AA$11)/AA$11*100</f>
        <v>21.485406881748379</v>
      </c>
      <c r="AB35" s="38"/>
      <c r="AC35" s="22">
        <f>(AC14-AC$11)/AC$11*100</f>
        <v>123.13725104758662</v>
      </c>
      <c r="AD35" s="22"/>
      <c r="AE35" s="22">
        <f>(AE14-AE$11)/AE$11*100</f>
        <v>-9.2437335787573609</v>
      </c>
      <c r="AF35" s="22"/>
      <c r="AG35" s="22">
        <f>(AG14-AG$11)/AG$11*100</f>
        <v>-18.494274760342879</v>
      </c>
      <c r="AH35" s="22"/>
      <c r="AI35" s="22">
        <f>(AI14-AI$11)/AI$11*100</f>
        <v>7.6893337029379616</v>
      </c>
      <c r="AJ35" s="22"/>
      <c r="AK35" s="22">
        <f>(AK14-AK$11)/AK$11*100</f>
        <v>84.892079944802006</v>
      </c>
      <c r="AL35" s="39"/>
    </row>
    <row r="36" spans="2:38" s="6" customFormat="1" x14ac:dyDescent="0.25">
      <c r="B36" s="34" t="s">
        <v>5</v>
      </c>
      <c r="C36" s="35" t="s">
        <v>11</v>
      </c>
      <c r="D36" s="36" t="s">
        <v>10</v>
      </c>
      <c r="E36" s="22">
        <f>(E15-E$11)/E$11*100</f>
        <v>-2.8680434957221639</v>
      </c>
      <c r="F36" s="22"/>
      <c r="G36" s="22">
        <f>(G15-G$11)/G$11*100</f>
        <v>-12.212942738041885</v>
      </c>
      <c r="H36" s="22"/>
      <c r="I36" s="22">
        <f>(I15-I$11)/I$11*100</f>
        <v>-12.493317973139494</v>
      </c>
      <c r="J36" s="37"/>
      <c r="K36" s="22">
        <f>(K15-K$11)/K$11*100</f>
        <v>-4.4321221740252952</v>
      </c>
      <c r="L36" s="37"/>
      <c r="M36" s="22">
        <f>(M15-M$11)/M$11*100</f>
        <v>-38.177374022887847</v>
      </c>
      <c r="N36" s="37"/>
      <c r="O36" s="22">
        <f>(O15-O$11)/O$11*100</f>
        <v>-33.533079648309084</v>
      </c>
      <c r="P36" s="37"/>
      <c r="Q36" s="22">
        <f>(Q15-Q$11)/Q$11*100</f>
        <v>-1.7015070491006337</v>
      </c>
      <c r="R36" s="16"/>
      <c r="S36" s="46"/>
      <c r="T36" s="34"/>
      <c r="U36" s="35"/>
      <c r="V36" s="36"/>
      <c r="W36" s="22"/>
      <c r="X36" s="22"/>
      <c r="Y36" s="22"/>
      <c r="Z36" s="22"/>
      <c r="AA36" s="22"/>
      <c r="AB36" s="38"/>
      <c r="AC36" s="22"/>
      <c r="AD36" s="22"/>
      <c r="AE36" s="22"/>
      <c r="AF36" s="22"/>
      <c r="AG36" s="22"/>
      <c r="AH36" s="22"/>
      <c r="AI36" s="22"/>
      <c r="AJ36" s="22"/>
      <c r="AK36" s="22"/>
      <c r="AL36" s="39"/>
    </row>
    <row r="37" spans="2:38" s="6" customFormat="1" x14ac:dyDescent="0.25">
      <c r="B37" s="34" t="s">
        <v>21</v>
      </c>
      <c r="C37" s="35" t="s">
        <v>11</v>
      </c>
      <c r="D37" s="36" t="s">
        <v>7</v>
      </c>
      <c r="E37" s="22">
        <f>(E17-E$16)/E$16*100</f>
        <v>-20.097681426264636</v>
      </c>
      <c r="F37" s="22"/>
      <c r="G37" s="22">
        <f>(G17-G$16)/G$16*100</f>
        <v>-3.1322216030876628</v>
      </c>
      <c r="H37" s="22"/>
      <c r="I37" s="22">
        <f>(I17-I$16)/I$16*100</f>
        <v>-24.70254768719219</v>
      </c>
      <c r="J37" s="37"/>
      <c r="K37" s="22">
        <f>(K17-K$16)/K$16*100</f>
        <v>8.1056372063432782</v>
      </c>
      <c r="L37" s="37"/>
      <c r="M37" s="22">
        <f>(M17-M$16)/M$16*100</f>
        <v>-42.34101354380968</v>
      </c>
      <c r="N37" s="37"/>
      <c r="O37" s="22">
        <f>(O17-O$16)/O$16*100</f>
        <v>-48.011675034053852</v>
      </c>
      <c r="P37" s="37"/>
      <c r="Q37" s="22">
        <f>(Q17-Q$16)/Q$16*100</f>
        <v>-0.83170254403131461</v>
      </c>
      <c r="R37" s="16"/>
      <c r="S37" s="46"/>
      <c r="T37" s="34" t="s">
        <v>21</v>
      </c>
      <c r="U37" s="35" t="s">
        <v>11</v>
      </c>
      <c r="V37" s="36" t="s">
        <v>8</v>
      </c>
      <c r="W37" s="22">
        <f>(W17-W$16)/W$16*100</f>
        <v>175.93220338983051</v>
      </c>
      <c r="X37" s="22"/>
      <c r="Y37" s="22">
        <f>(Y17-Y$16)/Y$16*100</f>
        <v>519.27710843373495</v>
      </c>
      <c r="Z37" s="22"/>
      <c r="AA37" s="22">
        <f>(AA17-AA$16)/AA$16*100</f>
        <v>-78.417501533428776</v>
      </c>
      <c r="AB37" s="38"/>
      <c r="AC37" s="22">
        <f>(AC17-AC$16)/AC$16*100</f>
        <v>297.12889261393707</v>
      </c>
      <c r="AD37" s="22"/>
      <c r="AE37" s="22">
        <f>(AE17-AE$16)/AE$16*100</f>
        <v>168.33890656731114</v>
      </c>
      <c r="AF37" s="22"/>
      <c r="AG37" s="22">
        <f>(AG17-AG$16)/AG$16*100</f>
        <v>236.70884879660358</v>
      </c>
      <c r="AH37" s="22"/>
      <c r="AI37" s="22">
        <f>(AI17-AI$16)/AI$16*100</f>
        <v>54.227029023134833</v>
      </c>
      <c r="AJ37" s="22"/>
      <c r="AK37" s="22">
        <f>(AK17-AK$16)/AK$16*100</f>
        <v>28.278128897258696</v>
      </c>
      <c r="AL37" s="39"/>
    </row>
    <row r="38" spans="2:38" s="6" customFormat="1" x14ac:dyDescent="0.25">
      <c r="B38" s="34" t="s">
        <v>21</v>
      </c>
      <c r="C38" s="35" t="s">
        <v>11</v>
      </c>
      <c r="D38" s="36" t="s">
        <v>8</v>
      </c>
      <c r="E38" s="22">
        <f>(E18-E$16)/E$16*100</f>
        <v>-35.439292761326548</v>
      </c>
      <c r="F38" s="22"/>
      <c r="G38" s="22">
        <f>(G18-G$16)/G$16*100</f>
        <v>160.50813840882751</v>
      </c>
      <c r="H38" s="22"/>
      <c r="I38" s="22">
        <f>(I18-I$16)/I$16*100</f>
        <v>-62.52996602062634</v>
      </c>
      <c r="J38" s="37"/>
      <c r="K38" s="22">
        <f>(K18-K$16)/K$16*100</f>
        <v>7.8391444960288936</v>
      </c>
      <c r="L38" s="37"/>
      <c r="M38" s="22">
        <f>(M18-M$16)/M$16*100</f>
        <v>-72.653887196462179</v>
      </c>
      <c r="N38" s="37"/>
      <c r="O38" s="22">
        <f>(O18-O$16)/O$16*100</f>
        <v>-78.101297467662619</v>
      </c>
      <c r="P38" s="37"/>
      <c r="Q38" s="22">
        <f>(Q18-Q$16)/Q$16*100</f>
        <v>-0.70939334637965112</v>
      </c>
      <c r="R38" s="16"/>
      <c r="S38" s="46"/>
      <c r="T38" s="34" t="s">
        <v>21</v>
      </c>
      <c r="U38" s="35" t="s">
        <v>11</v>
      </c>
      <c r="V38" s="36" t="s">
        <v>9</v>
      </c>
      <c r="W38" s="22">
        <f>(W18-W$16)/W$16*100</f>
        <v>283.05084745762719</v>
      </c>
      <c r="X38" s="22"/>
      <c r="Y38" s="22">
        <f>(Y18-Y$16)/Y$16*100</f>
        <v>365.06024096385539</v>
      </c>
      <c r="Z38" s="22"/>
      <c r="AA38" s="22">
        <f>(AA18-AA$16)/AA$16*100</f>
        <v>-73.088275286652362</v>
      </c>
      <c r="AB38" s="38"/>
      <c r="AC38" s="22">
        <f>(AC18-AC$16)/AC$16*100</f>
        <v>92.388523853379311</v>
      </c>
      <c r="AD38" s="22"/>
      <c r="AE38" s="22">
        <f>(AE18-AE$16)/AE$16*100</f>
        <v>27.043597531862883</v>
      </c>
      <c r="AF38" s="22"/>
      <c r="AG38" s="22">
        <f>(AG18-AG$16)/AG$16*100</f>
        <v>4.3037888433908362</v>
      </c>
      <c r="AH38" s="22"/>
      <c r="AI38" s="22">
        <f>(AI18-AI$16)/AI$16*100</f>
        <v>87.757764961509181</v>
      </c>
      <c r="AJ38" s="22"/>
      <c r="AK38" s="22">
        <f>(AK18-AK$16)/AK$16*100</f>
        <v>83.010182195030509</v>
      </c>
      <c r="AL38" s="39"/>
    </row>
    <row r="39" spans="2:38" s="6" customFormat="1" x14ac:dyDescent="0.25">
      <c r="B39" s="34" t="s">
        <v>21</v>
      </c>
      <c r="C39" s="35" t="s">
        <v>11</v>
      </c>
      <c r="D39" s="36" t="s">
        <v>9</v>
      </c>
      <c r="E39" s="22">
        <f>(E19-E$16)/E$16*100</f>
        <v>-10.16140500891893</v>
      </c>
      <c r="F39" s="22"/>
      <c r="G39" s="22">
        <f>(G19-G$16)/G$16*100</f>
        <v>114.64620610678662</v>
      </c>
      <c r="H39" s="22"/>
      <c r="I39" s="22">
        <f>(I19-I$16)/I$16*100</f>
        <v>-62.531395284989124</v>
      </c>
      <c r="J39" s="37"/>
      <c r="K39" s="22">
        <f>(K19-K$16)/K$16*100</f>
        <v>9.4369474900708266</v>
      </c>
      <c r="L39" s="37"/>
      <c r="M39" s="22">
        <f>(M19-M$16)/M$16*100</f>
        <v>-65.056443530094427</v>
      </c>
      <c r="N39" s="37"/>
      <c r="O39" s="22">
        <f>(O19-O$16)/O$16*100</f>
        <v>-58.65876144597226</v>
      </c>
      <c r="P39" s="37"/>
      <c r="Q39" s="22">
        <f>(Q19-Q$16)/Q$16*100</f>
        <v>-1.6144814090019559</v>
      </c>
      <c r="R39" s="16"/>
      <c r="S39" s="46"/>
      <c r="T39" s="34" t="s">
        <v>21</v>
      </c>
      <c r="U39" s="35" t="s">
        <v>11</v>
      </c>
      <c r="V39" s="36" t="s">
        <v>10</v>
      </c>
      <c r="W39" s="22">
        <f>(W19-W$16)/W$16*100</f>
        <v>123.38983050847456</v>
      </c>
      <c r="X39" s="22"/>
      <c r="Y39" s="22">
        <f>(Y19-Y$16)/Y$16*100</f>
        <v>106.02409638554218</v>
      </c>
      <c r="Z39" s="22"/>
      <c r="AA39" s="22">
        <f>(AA19-AA$16)/AA$16*100</f>
        <v>-48.02946908297848</v>
      </c>
      <c r="AB39" s="38"/>
      <c r="AC39" s="22">
        <f>(AC19-AC$16)/AC$16*100</f>
        <v>187.704516186033</v>
      </c>
      <c r="AD39" s="22"/>
      <c r="AE39" s="22">
        <f>(AE19-AE$16)/AE$16*100</f>
        <v>-15.934823672404164</v>
      </c>
      <c r="AF39" s="22"/>
      <c r="AG39" s="22">
        <f>(AG19-AG$16)/AG$16*100</f>
        <v>90.886079007146179</v>
      </c>
      <c r="AH39" s="22"/>
      <c r="AI39" s="22">
        <f>(AI19-AI$16)/AI$16*100</f>
        <v>21.236974374744776</v>
      </c>
      <c r="AJ39" s="22"/>
      <c r="AK39" s="22">
        <f>(AK19-AK$16)/AK$16*100</f>
        <v>134.97758948016406</v>
      </c>
      <c r="AL39" s="39"/>
    </row>
    <row r="40" spans="2:38" s="6" customFormat="1" x14ac:dyDescent="0.25">
      <c r="B40" s="34" t="s">
        <v>21</v>
      </c>
      <c r="C40" s="35" t="s">
        <v>11</v>
      </c>
      <c r="D40" s="36" t="s">
        <v>10</v>
      </c>
      <c r="E40" s="22">
        <f>(E20-E$16)/E$16*100</f>
        <v>-7.0659383523266399</v>
      </c>
      <c r="F40" s="22"/>
      <c r="G40" s="22">
        <f>(G20-G$16)/G$16*100</f>
        <v>82.917717052243304</v>
      </c>
      <c r="H40" s="22"/>
      <c r="I40" s="22">
        <f>(I20-I$16)/I$16*100</f>
        <v>-46.495983489820716</v>
      </c>
      <c r="J40" s="37"/>
      <c r="K40" s="22">
        <f>(K20-K$16)/K$16*100</f>
        <v>8.6404852967272383</v>
      </c>
      <c r="L40" s="37"/>
      <c r="M40" s="22">
        <f>(M20-M$16)/M$16*100</f>
        <v>-43.965303603769804</v>
      </c>
      <c r="N40" s="37"/>
      <c r="O40" s="22">
        <f>(O20-O$16)/O$16*100</f>
        <v>-42.352153406573265</v>
      </c>
      <c r="P40" s="37"/>
      <c r="Q40" s="22">
        <f>(Q20-Q$16)/Q$16*100</f>
        <v>-0.70939334637965112</v>
      </c>
      <c r="R40" s="16"/>
      <c r="S40" s="46"/>
      <c r="T40" s="34"/>
      <c r="U40" s="35"/>
      <c r="V40" s="36"/>
      <c r="W40" s="22"/>
      <c r="X40" s="22"/>
      <c r="Y40" s="22"/>
      <c r="Z40" s="22"/>
      <c r="AA40" s="22"/>
      <c r="AB40" s="38"/>
      <c r="AC40" s="22"/>
      <c r="AD40" s="22"/>
      <c r="AE40" s="22"/>
      <c r="AF40" s="22"/>
      <c r="AG40" s="22"/>
      <c r="AH40" s="22"/>
      <c r="AI40" s="22"/>
      <c r="AJ40" s="22"/>
      <c r="AK40" s="22"/>
      <c r="AL40" s="39"/>
    </row>
    <row r="41" spans="2:38" s="6" customFormat="1" x14ac:dyDescent="0.25">
      <c r="B41" s="34" t="s">
        <v>6</v>
      </c>
      <c r="C41" s="35" t="s">
        <v>11</v>
      </c>
      <c r="D41" s="36" t="s">
        <v>7</v>
      </c>
      <c r="E41" s="22">
        <f>(E22-E$21)/E$21*100</f>
        <v>-16.246797424884559</v>
      </c>
      <c r="F41" s="22"/>
      <c r="G41" s="22">
        <f>(G22-G$21)/G$21*100</f>
        <v>41.629454313653163</v>
      </c>
      <c r="H41" s="22"/>
      <c r="I41" s="22">
        <f>(I22-I$21)/I$21*100</f>
        <v>-5.6238374480941609</v>
      </c>
      <c r="J41" s="37"/>
      <c r="K41" s="22">
        <f>(K22-K$21)/K$21*100</f>
        <v>2.903261404867076</v>
      </c>
      <c r="L41" s="37"/>
      <c r="M41" s="22">
        <f>(M22-M$21)/M$21*100</f>
        <v>-17.681677819711478</v>
      </c>
      <c r="N41" s="37"/>
      <c r="O41" s="22">
        <f>(O22-O$21)/O$21*100</f>
        <v>-22.274098387511508</v>
      </c>
      <c r="P41" s="37"/>
      <c r="Q41" s="22">
        <f>(Q22-Q$21)/Q$21*100</f>
        <v>-1.1235955056179758</v>
      </c>
      <c r="R41" s="16"/>
      <c r="S41" s="46"/>
      <c r="T41" s="34" t="s">
        <v>6</v>
      </c>
      <c r="U41" s="35" t="s">
        <v>11</v>
      </c>
      <c r="V41" s="36" t="s">
        <v>8</v>
      </c>
      <c r="W41" s="22">
        <f>(W22-W$21)/W$21*100</f>
        <v>65.370370370370352</v>
      </c>
      <c r="X41" s="22"/>
      <c r="Y41" s="22">
        <f>(Y22-Y$21)/Y$21*100</f>
        <v>1988.8888846153843</v>
      </c>
      <c r="Z41" s="22"/>
      <c r="AA41" s="22">
        <f>(AA22-AA$21)/AA$21*100</f>
        <v>-66.089642956425521</v>
      </c>
      <c r="AB41" s="22"/>
      <c r="AC41" s="22">
        <f>(AC22-AC$21)/AC$21*100</f>
        <v>142.59665925334005</v>
      </c>
      <c r="AD41" s="22"/>
      <c r="AE41" s="22">
        <f>(AE22-AE$21)/AE$21*100</f>
        <v>60.825699103372855</v>
      </c>
      <c r="AF41" s="22"/>
      <c r="AG41" s="22">
        <f>(AG22-AG$21)/AG$21*100</f>
        <v>211.75232774164076</v>
      </c>
      <c r="AH41" s="22"/>
      <c r="AI41" s="22">
        <f>(AI22-AI$21)/AI$21*100</f>
        <v>31.553333869748911</v>
      </c>
      <c r="AJ41" s="22"/>
      <c r="AK41" s="22">
        <f>(AK22-AK$21)/AK$21*100</f>
        <v>137.70241070297027</v>
      </c>
      <c r="AL41" s="39"/>
    </row>
    <row r="42" spans="2:38" s="6" customFormat="1" x14ac:dyDescent="0.25">
      <c r="B42" s="34" t="s">
        <v>6</v>
      </c>
      <c r="C42" s="35" t="s">
        <v>11</v>
      </c>
      <c r="D42" s="36" t="s">
        <v>8</v>
      </c>
      <c r="E42" s="22">
        <f>(E23-E$21)/E$21*100</f>
        <v>-28.416300010719763</v>
      </c>
      <c r="F42" s="22"/>
      <c r="G42" s="22">
        <f>(G23-G$21)/G$21*100</f>
        <v>178.41928287046233</v>
      </c>
      <c r="H42" s="22"/>
      <c r="I42" s="22">
        <f>(I23-I$21)/I$21*100</f>
        <v>-76.354590330749573</v>
      </c>
      <c r="J42" s="37"/>
      <c r="K42" s="22">
        <f>(K23-K$21)/K$21*100</f>
        <v>5.3305288248112452</v>
      </c>
      <c r="L42" s="37"/>
      <c r="M42" s="22">
        <f>(M23-M$21)/M$21*100</f>
        <v>-75.710020386900425</v>
      </c>
      <c r="N42" s="37"/>
      <c r="O42" s="22">
        <f>(O23-O$21)/O$21*100</f>
        <v>-80.741861387460816</v>
      </c>
      <c r="P42" s="37"/>
      <c r="Q42" s="22">
        <f>(Q23-Q$21)/Q$21*100</f>
        <v>-1.6609672691743949</v>
      </c>
      <c r="R42" s="16"/>
      <c r="S42" s="46"/>
      <c r="T42" s="34" t="s">
        <v>6</v>
      </c>
      <c r="U42" s="35" t="s">
        <v>11</v>
      </c>
      <c r="V42" s="36" t="s">
        <v>9</v>
      </c>
      <c r="W42" s="22">
        <f>(W23-W$21)/W$21*100</f>
        <v>70.370370370370352</v>
      </c>
      <c r="X42" s="22"/>
      <c r="Y42" s="22">
        <f>(Y23-Y$21)/Y$21*100</f>
        <v>684.61538461538464</v>
      </c>
      <c r="Z42" s="22"/>
      <c r="AA42" s="22">
        <f>(AA23-AA$21)/AA$21*100</f>
        <v>-60.957483968205118</v>
      </c>
      <c r="AB42" s="22"/>
      <c r="AC42" s="22">
        <f>(AC23-AC$21)/AC$21*100</f>
        <v>98.214760184414374</v>
      </c>
      <c r="AD42" s="22"/>
      <c r="AE42" s="22">
        <f>(AE23-AE$21)/AE$21*100</f>
        <v>35.349449042008459</v>
      </c>
      <c r="AF42" s="22"/>
      <c r="AG42" s="22">
        <f>(AG23-AG$21)/AG$21*100</f>
        <v>153.34273693667529</v>
      </c>
      <c r="AH42" s="22"/>
      <c r="AI42" s="22">
        <f>(AI23-AI$21)/AI$21*100</f>
        <v>44.986507647579451</v>
      </c>
      <c r="AJ42" s="22"/>
      <c r="AK42" s="22">
        <f>(AK23-AK$21)/AK$21*100</f>
        <v>169.71218773664251</v>
      </c>
      <c r="AL42" s="39"/>
    </row>
    <row r="43" spans="2:38" s="6" customFormat="1" x14ac:dyDescent="0.25">
      <c r="B43" s="34" t="s">
        <v>6</v>
      </c>
      <c r="C43" s="35" t="s">
        <v>11</v>
      </c>
      <c r="D43" s="36" t="s">
        <v>9</v>
      </c>
      <c r="E43" s="22">
        <f>(E24-E$21)/E$21*100</f>
        <v>-11.921457845716789</v>
      </c>
      <c r="F43" s="22"/>
      <c r="G43" s="22">
        <f>(G24-G$21)/G$21*100</f>
        <v>31.624678267971344</v>
      </c>
      <c r="H43" s="22"/>
      <c r="I43" s="22">
        <f>(I24-I$21)/I$21*100</f>
        <v>-73.676010182629454</v>
      </c>
      <c r="J43" s="37"/>
      <c r="K43" s="22">
        <f>(K24-K$21)/K$21*100</f>
        <v>18.886991568979077</v>
      </c>
      <c r="L43" s="37"/>
      <c r="M43" s="22">
        <f>(M24-M$21)/M$21*100</f>
        <v>-70.666821816068563</v>
      </c>
      <c r="N43" s="37"/>
      <c r="O43" s="22">
        <f>(O24-O$21)/O$21*100</f>
        <v>-66.329076695113116</v>
      </c>
      <c r="P43" s="37"/>
      <c r="Q43" s="22">
        <f>(Q24-Q$21)/Q$21*100</f>
        <v>-2.6868588177821224</v>
      </c>
      <c r="R43" s="16"/>
      <c r="S43" s="46"/>
      <c r="T43" s="34" t="s">
        <v>6</v>
      </c>
      <c r="U43" s="35" t="s">
        <v>11</v>
      </c>
      <c r="V43" s="36" t="s">
        <v>10</v>
      </c>
      <c r="W43" s="22">
        <f>(W24-W$21)/W$21*100</f>
        <v>52.222222222222229</v>
      </c>
      <c r="X43" s="22"/>
      <c r="Y43" s="22">
        <f>(Y24-Y$21)/Y$21*100</f>
        <v>399.14529871794872</v>
      </c>
      <c r="Z43" s="22"/>
      <c r="AA43" s="22">
        <f>(AA24-AA$21)/AA$21*100</f>
        <v>-0.32797101121672639</v>
      </c>
      <c r="AB43" s="22"/>
      <c r="AC43" s="22">
        <f>(AC24-AC$21)/AC$21*100</f>
        <v>58.877632216193831</v>
      </c>
      <c r="AD43" s="22"/>
      <c r="AE43" s="22">
        <f>(AE24-AE$21)/AE$21*100</f>
        <v>-25.688251509041827</v>
      </c>
      <c r="AF43" s="22"/>
      <c r="AG43" s="22">
        <f>(AG24-AG$21)/AG$21*100</f>
        <v>64.672769371786615</v>
      </c>
      <c r="AH43" s="22"/>
      <c r="AI43" s="22">
        <f>(AI24-AI$21)/AI$21*100</f>
        <v>-12.610308857215365</v>
      </c>
      <c r="AJ43" s="22"/>
      <c r="AK43" s="22">
        <f>(AK24-AK$21)/AK$21*100</f>
        <v>219.33027620467067</v>
      </c>
      <c r="AL43" s="39"/>
    </row>
    <row r="44" spans="2:38" s="6" customFormat="1" ht="13.8" thickBot="1" x14ac:dyDescent="0.3">
      <c r="B44" s="27" t="s">
        <v>6</v>
      </c>
      <c r="C44" s="40" t="s">
        <v>11</v>
      </c>
      <c r="D44" s="41" t="s">
        <v>10</v>
      </c>
      <c r="E44" s="23">
        <f>(E25-E$21)/E$21*100</f>
        <v>-1.1040293027144183</v>
      </c>
      <c r="F44" s="23"/>
      <c r="G44" s="23">
        <f>(G25-G$21)/G$21*100</f>
        <v>55.96705122983974</v>
      </c>
      <c r="H44" s="23"/>
      <c r="I44" s="23">
        <f>(I25-I$21)/I$21*100</f>
        <v>-12.584591729959158</v>
      </c>
      <c r="J44" s="23"/>
      <c r="K44" s="23">
        <f>(K25-K$21)/K$21*100</f>
        <v>2.8674993895957566</v>
      </c>
      <c r="L44" s="23"/>
      <c r="M44" s="23">
        <f>(M25-M$21)/M$21*100</f>
        <v>-37.37924410404225</v>
      </c>
      <c r="N44" s="23"/>
      <c r="O44" s="23">
        <f>(O25-O$21)/O$21*100</f>
        <v>-34.467482814228475</v>
      </c>
      <c r="P44" s="23"/>
      <c r="Q44" s="23">
        <f>(Q25-Q$21)/Q$21*100</f>
        <v>-1.2457254518807996</v>
      </c>
      <c r="R44" s="11"/>
      <c r="S44" s="47"/>
      <c r="T44" s="27"/>
      <c r="U44" s="40"/>
      <c r="V44" s="41"/>
      <c r="W44" s="23"/>
      <c r="X44" s="23"/>
      <c r="Y44" s="23"/>
      <c r="Z44" s="23"/>
      <c r="AA44" s="23"/>
      <c r="AB44" s="23"/>
      <c r="AC44" s="23"/>
      <c r="AD44" s="23"/>
      <c r="AE44" s="23"/>
      <c r="AF44" s="23"/>
      <c r="AG44" s="23"/>
      <c r="AH44" s="23"/>
      <c r="AI44" s="23"/>
      <c r="AJ44" s="23"/>
      <c r="AK44" s="23"/>
      <c r="AL44" s="42"/>
    </row>
    <row r="45" spans="2:38" s="6" customFormat="1" ht="13.8" thickBot="1" x14ac:dyDescent="0.3">
      <c r="E45" s="24"/>
      <c r="F45" s="24"/>
      <c r="G45" s="24"/>
      <c r="H45" s="24"/>
      <c r="I45" s="24"/>
      <c r="J45" s="24"/>
      <c r="K45" s="24"/>
      <c r="L45" s="24"/>
      <c r="M45" s="24"/>
      <c r="N45" s="24"/>
      <c r="O45" s="24"/>
      <c r="P45" s="24"/>
      <c r="Q45" s="24"/>
      <c r="R45" s="18"/>
      <c r="S45" s="18"/>
      <c r="W45" s="24"/>
      <c r="X45" s="24"/>
      <c r="Y45" s="24"/>
      <c r="Z45" s="24"/>
      <c r="AA45" s="24"/>
      <c r="AB45" s="24"/>
      <c r="AC45" s="24"/>
      <c r="AD45" s="24"/>
      <c r="AE45" s="24"/>
      <c r="AF45" s="24"/>
      <c r="AG45" s="24"/>
      <c r="AH45" s="24"/>
      <c r="AI45" s="24"/>
      <c r="AJ45" s="24"/>
      <c r="AK45" s="24"/>
      <c r="AL45" s="18"/>
    </row>
    <row r="46" spans="2:38" s="6" customFormat="1" ht="25.8" customHeight="1" thickBot="1" x14ac:dyDescent="0.3">
      <c r="B46" s="89" t="s">
        <v>37</v>
      </c>
      <c r="C46" s="90"/>
      <c r="D46" s="90"/>
      <c r="E46" s="90"/>
      <c r="F46" s="90"/>
      <c r="G46" s="90"/>
      <c r="H46" s="90"/>
      <c r="I46" s="90"/>
      <c r="J46" s="90"/>
      <c r="K46" s="90"/>
      <c r="L46" s="90"/>
      <c r="M46" s="90"/>
      <c r="N46" s="90"/>
      <c r="O46" s="90"/>
      <c r="P46" s="90"/>
      <c r="Q46" s="90"/>
      <c r="R46" s="90"/>
      <c r="S46" s="90"/>
      <c r="T46" s="90"/>
      <c r="U46" s="90"/>
      <c r="V46" s="90"/>
      <c r="W46" s="90"/>
      <c r="X46" s="90"/>
      <c r="Y46" s="90"/>
      <c r="Z46" s="90"/>
      <c r="AA46" s="90"/>
      <c r="AB46" s="90"/>
      <c r="AC46" s="90"/>
      <c r="AD46" s="90"/>
      <c r="AE46" s="90"/>
      <c r="AF46" s="90"/>
      <c r="AG46" s="90"/>
      <c r="AH46" s="90"/>
      <c r="AI46" s="90"/>
      <c r="AJ46" s="90"/>
      <c r="AK46" s="90"/>
      <c r="AL46" s="91"/>
    </row>
    <row r="47" spans="2:38" s="32" customFormat="1" ht="49.8" customHeight="1" thickBot="1" x14ac:dyDescent="0.35">
      <c r="B47" s="29" t="s">
        <v>15</v>
      </c>
      <c r="C47" s="30" t="s">
        <v>3</v>
      </c>
      <c r="D47" s="31" t="s">
        <v>4</v>
      </c>
      <c r="E47" s="86" t="s">
        <v>13</v>
      </c>
      <c r="F47" s="87"/>
      <c r="G47" s="87" t="s">
        <v>14</v>
      </c>
      <c r="H47" s="87"/>
      <c r="I47" s="88" t="s">
        <v>24</v>
      </c>
      <c r="J47" s="88"/>
      <c r="K47" s="88" t="s">
        <v>34</v>
      </c>
      <c r="L47" s="88"/>
      <c r="M47" s="88" t="s">
        <v>36</v>
      </c>
      <c r="N47" s="88"/>
      <c r="O47" s="88" t="s">
        <v>35</v>
      </c>
      <c r="P47" s="88"/>
      <c r="Q47" s="84" t="s">
        <v>33</v>
      </c>
      <c r="R47" s="85"/>
      <c r="S47" s="48"/>
      <c r="T47" s="29" t="s">
        <v>15</v>
      </c>
      <c r="U47" s="30" t="s">
        <v>3</v>
      </c>
      <c r="V47" s="52" t="s">
        <v>4</v>
      </c>
      <c r="W47" s="92" t="s">
        <v>26</v>
      </c>
      <c r="X47" s="92"/>
      <c r="Y47" s="92" t="s">
        <v>27</v>
      </c>
      <c r="Z47" s="92"/>
      <c r="AA47" s="99" t="s">
        <v>28</v>
      </c>
      <c r="AB47" s="99"/>
      <c r="AC47" s="99" t="s">
        <v>29</v>
      </c>
      <c r="AD47" s="99"/>
      <c r="AE47" s="99" t="s">
        <v>30</v>
      </c>
      <c r="AF47" s="99"/>
      <c r="AG47" s="99" t="s">
        <v>31</v>
      </c>
      <c r="AH47" s="99"/>
      <c r="AI47" s="99" t="s">
        <v>25</v>
      </c>
      <c r="AJ47" s="99"/>
      <c r="AK47" s="99" t="s">
        <v>32</v>
      </c>
      <c r="AL47" s="100"/>
    </row>
    <row r="48" spans="2:38" s="6" customFormat="1" x14ac:dyDescent="0.25">
      <c r="B48" s="53" t="s">
        <v>23</v>
      </c>
      <c r="C48" s="35" t="s">
        <v>5</v>
      </c>
      <c r="D48" s="36" t="s">
        <v>0</v>
      </c>
      <c r="E48" s="22">
        <f>(E11-E6)/E6*100</f>
        <v>1.4884912403546686</v>
      </c>
      <c r="F48" s="22"/>
      <c r="G48" s="22">
        <f>(G11-G6)/G6*100</f>
        <v>-3.2909626527468351E-2</v>
      </c>
      <c r="H48" s="22"/>
      <c r="I48" s="22">
        <f>(I11-I6)/I6*100</f>
        <v>-13.916013621378406</v>
      </c>
      <c r="J48" s="37"/>
      <c r="K48" s="22">
        <f>(K11-K6)/K6*100</f>
        <v>-2.3361997951939331</v>
      </c>
      <c r="L48" s="37"/>
      <c r="M48" s="22">
        <f>(M11-M6)/M6*100</f>
        <v>14.256733236696256</v>
      </c>
      <c r="N48" s="37"/>
      <c r="O48" s="22">
        <f>(O11-O6)/O6*100</f>
        <v>9.6206246625992407</v>
      </c>
      <c r="P48" s="37"/>
      <c r="Q48" s="22">
        <f>(Q11-Q6)/Q6*100</f>
        <v>-9.7134531325889131E-2</v>
      </c>
      <c r="R48" s="16"/>
      <c r="S48" s="46"/>
      <c r="T48" s="53" t="s">
        <v>23</v>
      </c>
      <c r="U48" s="35" t="s">
        <v>5</v>
      </c>
      <c r="V48" s="36" t="s">
        <v>0</v>
      </c>
      <c r="W48" s="22">
        <f>(W11-W6)/W6*100</f>
        <v>41.666666666666671</v>
      </c>
      <c r="X48" s="22"/>
      <c r="Y48" s="22">
        <f>(Y11-Y6)/Y6*100</f>
        <v>10.256410256410248</v>
      </c>
      <c r="Z48" s="22"/>
      <c r="AA48" s="22">
        <f>(AA11-AA6)/AA6*100</f>
        <v>-8.5501898969381909</v>
      </c>
      <c r="AB48" s="38"/>
      <c r="AC48" s="22">
        <f>(AC11-AC6)/AC6*100</f>
        <v>7.6260525782893458</v>
      </c>
      <c r="AD48" s="22"/>
      <c r="AE48" s="22">
        <f>(AE11-AE6)/AE6*100</f>
        <v>73.814892550225892</v>
      </c>
      <c r="AF48" s="22"/>
      <c r="AG48" s="22">
        <f>(AG11-AG6)/AG6*100</f>
        <v>69.439827986208996</v>
      </c>
      <c r="AH48" s="22"/>
      <c r="AI48" s="22">
        <f>(AI11-AI6)/AI6*100</f>
        <v>15.959421482186615</v>
      </c>
      <c r="AJ48" s="22"/>
      <c r="AK48" s="22">
        <f>(AK11-AK6)/AK6*100</f>
        <v>-24.616400396376097</v>
      </c>
      <c r="AL48" s="39"/>
    </row>
    <row r="49" spans="2:38" s="6" customFormat="1" x14ac:dyDescent="0.25">
      <c r="B49" s="35" t="s">
        <v>23</v>
      </c>
      <c r="C49" s="35" t="s">
        <v>5</v>
      </c>
      <c r="D49" s="36" t="s">
        <v>7</v>
      </c>
      <c r="E49" s="22">
        <f>(E12-E7)/E7*100</f>
        <v>3.0400754451410017</v>
      </c>
      <c r="F49" s="22"/>
      <c r="G49" s="22">
        <f>(G12-G7)/G7*100</f>
        <v>27.829007586729894</v>
      </c>
      <c r="H49" s="22"/>
      <c r="I49" s="22">
        <f>(I12-I7)/I7*100</f>
        <v>80.276517460353517</v>
      </c>
      <c r="J49" s="37"/>
      <c r="K49" s="22">
        <f>(K12-K7)/K7*100</f>
        <v>-3.0296385797706584</v>
      </c>
      <c r="L49" s="37"/>
      <c r="M49" s="22">
        <f>(M12-M7)/M7*100</f>
        <v>50.351891833379035</v>
      </c>
      <c r="N49" s="37"/>
      <c r="O49" s="22">
        <f>(O12-O7)/O7*100</f>
        <v>65.655144814779518</v>
      </c>
      <c r="P49" s="37"/>
      <c r="Q49" s="22">
        <f>(Q12-Q7)/Q7*100</f>
        <v>-0.27173913043478015</v>
      </c>
      <c r="R49" s="16"/>
      <c r="S49" s="46"/>
      <c r="T49" s="35" t="s">
        <v>23</v>
      </c>
      <c r="U49" s="35" t="s">
        <v>5</v>
      </c>
      <c r="V49" s="36" t="s">
        <v>8</v>
      </c>
      <c r="W49" s="22">
        <f>(W12-W7)/W7*100</f>
        <v>-48.006134969325146</v>
      </c>
      <c r="X49" s="22"/>
      <c r="Y49" s="22">
        <f>(Y12-Y7)/Y7*100</f>
        <v>1.1915674157614828</v>
      </c>
      <c r="Z49" s="22"/>
      <c r="AA49" s="22">
        <f>(AA12-AA7)/AA7*100</f>
        <v>38.078685911789698</v>
      </c>
      <c r="AB49" s="38"/>
      <c r="AC49" s="22">
        <f>(AC12-AC7)/AC7*100</f>
        <v>-19.621139276692411</v>
      </c>
      <c r="AD49" s="22"/>
      <c r="AE49" s="22">
        <f>(AE12-AE7)/AE7*100</f>
        <v>77.288196312353335</v>
      </c>
      <c r="AF49" s="22"/>
      <c r="AG49" s="22">
        <f>(AG12-AG7)/AG7*100</f>
        <v>23.1729063975712</v>
      </c>
      <c r="AH49" s="22"/>
      <c r="AI49" s="22">
        <f>(AI12-AI7)/AI7*100</f>
        <v>-15.410579703310177</v>
      </c>
      <c r="AJ49" s="22"/>
      <c r="AK49" s="22">
        <f>(AK12-AK7)/AK7*100</f>
        <v>-39.085142706515249</v>
      </c>
      <c r="AL49" s="39"/>
    </row>
    <row r="50" spans="2:38" s="6" customFormat="1" x14ac:dyDescent="0.25">
      <c r="B50" s="35" t="s">
        <v>23</v>
      </c>
      <c r="C50" s="35" t="s">
        <v>5</v>
      </c>
      <c r="D50" s="36" t="s">
        <v>8</v>
      </c>
      <c r="E50" s="22">
        <f>(E13-E8)/E8*100</f>
        <v>1.2334915722877395</v>
      </c>
      <c r="F50" s="22"/>
      <c r="G50" s="22">
        <f>(G13-G8)/G8*100</f>
        <v>10.552988195694422</v>
      </c>
      <c r="H50" s="22"/>
      <c r="I50" s="22">
        <f>(I13-I8)/I8*100</f>
        <v>-24.061694540839252</v>
      </c>
      <c r="J50" s="37"/>
      <c r="K50" s="22">
        <f>(K13-K8)/K8*100</f>
        <v>-6.4570485441091217</v>
      </c>
      <c r="L50" s="37"/>
      <c r="M50" s="22">
        <f>(M13-M8)/M8*100</f>
        <v>-32.751275038955974</v>
      </c>
      <c r="N50" s="37"/>
      <c r="O50" s="22">
        <f>(O13-O8)/O8*100</f>
        <v>-34.232818245756064</v>
      </c>
      <c r="P50" s="37"/>
      <c r="Q50" s="22">
        <f>(Q13-Q8)/Q8*100</f>
        <v>4.9419322955270073E-2</v>
      </c>
      <c r="R50" s="16"/>
      <c r="S50" s="46"/>
      <c r="T50" s="35" t="s">
        <v>23</v>
      </c>
      <c r="U50" s="35" t="s">
        <v>5</v>
      </c>
      <c r="V50" s="36" t="s">
        <v>9</v>
      </c>
      <c r="W50" s="22">
        <f>(W13-W8)/W8*100</f>
        <v>-51.401869158878498</v>
      </c>
      <c r="X50" s="22"/>
      <c r="Y50" s="22">
        <f>(Y13-Y8)/Y8*100</f>
        <v>16.138328841697891</v>
      </c>
      <c r="Z50" s="22"/>
      <c r="AA50" s="22">
        <f>(AA13-AA8)/AA8*100</f>
        <v>29.688747007183085</v>
      </c>
      <c r="AB50" s="38"/>
      <c r="AC50" s="22">
        <f>(AC13-AC8)/AC8*100</f>
        <v>62.699284321124871</v>
      </c>
      <c r="AD50" s="22"/>
      <c r="AE50" s="22">
        <f>(AE13-AE8)/AE8*100</f>
        <v>70.062592884810186</v>
      </c>
      <c r="AF50" s="22"/>
      <c r="AG50" s="22">
        <f>(AG13-AG8)/AG8*100</f>
        <v>-59.821395730801527</v>
      </c>
      <c r="AH50" s="22"/>
      <c r="AI50" s="22">
        <f>(AI13-AI8)/AI8*100</f>
        <v>-9.9467032238846365</v>
      </c>
      <c r="AJ50" s="22"/>
      <c r="AK50" s="22">
        <f>(AK13-AK8)/AK8*100</f>
        <v>-74.768662277977882</v>
      </c>
      <c r="AL50" s="39"/>
    </row>
    <row r="51" spans="2:38" s="6" customFormat="1" x14ac:dyDescent="0.25">
      <c r="B51" s="35" t="s">
        <v>23</v>
      </c>
      <c r="C51" s="35" t="s">
        <v>5</v>
      </c>
      <c r="D51" s="36" t="s">
        <v>9</v>
      </c>
      <c r="E51" s="22">
        <f>(E14-E9)/E9*100</f>
        <v>-3.1923919850141083</v>
      </c>
      <c r="F51" s="22"/>
      <c r="G51" s="22">
        <f>(G14-G9)/G9*100</f>
        <v>-19.90982852190805</v>
      </c>
      <c r="H51" s="22"/>
      <c r="I51" s="22">
        <f>(I14-I9)/I9*100</f>
        <v>-21.312591998663816</v>
      </c>
      <c r="J51" s="37"/>
      <c r="K51" s="22">
        <f>(K14-K9)/K9*100</f>
        <v>-11.494483666036754</v>
      </c>
      <c r="L51" s="37"/>
      <c r="M51" s="22">
        <f>(M14-M9)/M9*100</f>
        <v>-35.143023170986346</v>
      </c>
      <c r="N51" s="37"/>
      <c r="O51" s="22">
        <f>(O14-O9)/O9*100</f>
        <v>-37.663071668299267</v>
      </c>
      <c r="P51" s="37"/>
      <c r="Q51" s="22">
        <f>(Q14-Q9)/Q9*100</f>
        <v>-0.24968789013732856</v>
      </c>
      <c r="R51" s="16"/>
      <c r="S51" s="46"/>
      <c r="T51" s="35" t="s">
        <v>23</v>
      </c>
      <c r="U51" s="35" t="s">
        <v>5</v>
      </c>
      <c r="V51" s="36" t="s">
        <v>10</v>
      </c>
      <c r="W51" s="22">
        <f>(W14-W9)/W9*100</f>
        <v>-47.595682041216882</v>
      </c>
      <c r="X51" s="22"/>
      <c r="Y51" s="22">
        <f>(Y14-Y9)/Y9*100</f>
        <v>15.705128365384621</v>
      </c>
      <c r="Z51" s="22"/>
      <c r="AA51" s="22">
        <f>(AA14-AA9)/AA9*100</f>
        <v>42.929864357432749</v>
      </c>
      <c r="AB51" s="38"/>
      <c r="AC51" s="22">
        <f>(AC14-AC9)/AC9*100</f>
        <v>32.093918753316949</v>
      </c>
      <c r="AD51" s="22"/>
      <c r="AE51" s="22">
        <f>(AE14-AE9)/AE9*100</f>
        <v>75.17873674761951</v>
      </c>
      <c r="AF51" s="22"/>
      <c r="AG51" s="22">
        <f>(AG14-AG9)/AG9*100</f>
        <v>104.09835207054586</v>
      </c>
      <c r="AH51" s="22"/>
      <c r="AI51" s="22">
        <f>(AI14-AI9)/AI9*100</f>
        <v>-25.275805351051094</v>
      </c>
      <c r="AJ51" s="22"/>
      <c r="AK51" s="22">
        <f>(AK14-AK9)/AK9*100</f>
        <v>-34.20011653584951</v>
      </c>
      <c r="AL51" s="39"/>
    </row>
    <row r="52" spans="2:38" s="6" customFormat="1" x14ac:dyDescent="0.25">
      <c r="B52" s="35" t="s">
        <v>23</v>
      </c>
      <c r="C52" s="35" t="s">
        <v>5</v>
      </c>
      <c r="D52" s="36" t="s">
        <v>10</v>
      </c>
      <c r="E52" s="22">
        <f>(E15-E10)/E10*100</f>
        <v>5.8631347449552154</v>
      </c>
      <c r="F52" s="22"/>
      <c r="G52" s="22">
        <f>(G15-G10)/G10*100</f>
        <v>-3.2687248174989123</v>
      </c>
      <c r="H52" s="22"/>
      <c r="I52" s="22">
        <f>(I15-I10)/I10*100</f>
        <v>-11.117061637701084</v>
      </c>
      <c r="J52" s="37"/>
      <c r="K52" s="22">
        <f>(K15-K10)/K10*100</f>
        <v>-4.5227272577609456</v>
      </c>
      <c r="L52" s="37"/>
      <c r="M52" s="22">
        <f>(M15-M10)/M10*100</f>
        <v>-18.238297139303864</v>
      </c>
      <c r="N52" s="37"/>
      <c r="O52" s="22">
        <f>(O15-O10)/O10*100</f>
        <v>-20.641817780157542</v>
      </c>
      <c r="P52" s="37"/>
      <c r="Q52" s="22">
        <f>(Q15-Q10)/Q10*100</f>
        <v>-0.63882063882063667</v>
      </c>
      <c r="R52" s="16"/>
      <c r="S52" s="46"/>
      <c r="T52" s="34"/>
      <c r="U52" s="35"/>
      <c r="V52" s="36"/>
      <c r="W52" s="22"/>
      <c r="X52" s="22"/>
      <c r="Y52" s="22"/>
      <c r="Z52" s="22"/>
      <c r="AA52" s="22"/>
      <c r="AB52" s="38"/>
      <c r="AC52" s="22"/>
      <c r="AD52" s="22"/>
      <c r="AE52" s="22"/>
      <c r="AF52" s="22"/>
      <c r="AG52" s="22"/>
      <c r="AH52" s="22"/>
      <c r="AI52" s="22"/>
      <c r="AJ52" s="22"/>
      <c r="AK52" s="22"/>
      <c r="AL52" s="39"/>
    </row>
    <row r="53" spans="2:38" s="6" customFormat="1" x14ac:dyDescent="0.25">
      <c r="B53" s="35" t="s">
        <v>22</v>
      </c>
      <c r="C53" s="35" t="s">
        <v>6</v>
      </c>
      <c r="D53" s="36" t="s">
        <v>0</v>
      </c>
      <c r="E53" s="22">
        <f>(E21-E16)/E16*100</f>
        <v>-2.0431946927710851</v>
      </c>
      <c r="F53" s="22"/>
      <c r="G53" s="22">
        <f>(G21-G16)/G16*100</f>
        <v>-7.6542635716627672</v>
      </c>
      <c r="H53" s="22"/>
      <c r="I53" s="22">
        <f>(I21-I16)/I16*100</f>
        <v>4.4038408215946005E-2</v>
      </c>
      <c r="J53" s="22"/>
      <c r="K53" s="22">
        <f>(K21-K16)/K16*100</f>
        <v>-5.2306932668512651</v>
      </c>
      <c r="L53" s="22"/>
      <c r="M53" s="22">
        <f>(M21-M16)/M16*100</f>
        <v>2.1183770067343928</v>
      </c>
      <c r="N53" s="22"/>
      <c r="O53" s="22">
        <f>(O21-O16)/O16*100</f>
        <v>2.3407774691558898</v>
      </c>
      <c r="P53" s="22"/>
      <c r="Q53" s="22">
        <f>(Q21-Q16)/Q16*100</f>
        <v>0.1467710371819935</v>
      </c>
      <c r="R53" s="16"/>
      <c r="S53" s="46"/>
      <c r="T53" s="35" t="s">
        <v>22</v>
      </c>
      <c r="U53" s="35" t="s">
        <v>6</v>
      </c>
      <c r="V53" s="36" t="s">
        <v>0</v>
      </c>
      <c r="W53" s="22">
        <f>(W21-W16)/W16*100</f>
        <v>-8.4745762711864394</v>
      </c>
      <c r="X53" s="22"/>
      <c r="Y53" s="22">
        <f>(Y21-Y16)/Y16*100</f>
        <v>-53.01204819277109</v>
      </c>
      <c r="Z53" s="22"/>
      <c r="AA53" s="22">
        <f>(AA21-AA16)/AA16*100</f>
        <v>-3.9284232571333684</v>
      </c>
      <c r="AB53" s="38"/>
      <c r="AC53" s="22">
        <f>(AC21-AC16)/AC16*100</f>
        <v>20.808936722305504</v>
      </c>
      <c r="AD53" s="22"/>
      <c r="AE53" s="22">
        <f>(AE21-AE16)/AE16*100</f>
        <v>89.100529169066519</v>
      </c>
      <c r="AF53" s="22"/>
      <c r="AG53" s="22">
        <f>(AG21-AG16)/AG16*100</f>
        <v>43.898713821824245</v>
      </c>
      <c r="AH53" s="22"/>
      <c r="AI53" s="22">
        <f>(AI21-AI16)/AI16*100</f>
        <v>11.995737526404158</v>
      </c>
      <c r="AJ53" s="22"/>
      <c r="AK53" s="22">
        <f>(AK21-AK16)/AK16*100</f>
        <v>-41.816202512922928</v>
      </c>
      <c r="AL53" s="39"/>
    </row>
    <row r="54" spans="2:38" s="6" customFormat="1" x14ac:dyDescent="0.25">
      <c r="B54" s="35" t="s">
        <v>22</v>
      </c>
      <c r="C54" s="35" t="s">
        <v>6</v>
      </c>
      <c r="D54" s="36" t="s">
        <v>7</v>
      </c>
      <c r="E54" s="22">
        <f>(E22-E17)/E17*100</f>
        <v>2.6778234343287526</v>
      </c>
      <c r="F54" s="22"/>
      <c r="G54" s="22">
        <f>(G22-G17)/G17*100</f>
        <v>35.017819908572754</v>
      </c>
      <c r="H54" s="22"/>
      <c r="I54" s="22">
        <f>(I22-I17)/I17*100</f>
        <v>25.392986630397452</v>
      </c>
      <c r="J54" s="22"/>
      <c r="K54" s="22">
        <f>(K22-K17)/K17*100</f>
        <v>-9.7912838226440346</v>
      </c>
      <c r="L54" s="22"/>
      <c r="M54" s="22">
        <f>(M22-M17)/M17*100</f>
        <v>45.79190470778785</v>
      </c>
      <c r="N54" s="22"/>
      <c r="O54" s="22">
        <f>(O22-O17)/O17*100</f>
        <v>53.006068299442909</v>
      </c>
      <c r="P54" s="22"/>
      <c r="Q54" s="22">
        <f>(Q22-Q17)/Q17*100</f>
        <v>-0.14800197335964219</v>
      </c>
      <c r="R54" s="16"/>
      <c r="S54" s="46"/>
      <c r="T54" s="35" t="s">
        <v>22</v>
      </c>
      <c r="U54" s="35" t="s">
        <v>6</v>
      </c>
      <c r="V54" s="36" t="s">
        <v>8</v>
      </c>
      <c r="W54" s="22">
        <f>(W22-W17)/W17*100</f>
        <v>-45.147420147420156</v>
      </c>
      <c r="X54" s="22"/>
      <c r="Y54" s="22">
        <f>(Y22-Y17)/Y17*100</f>
        <v>58.4954601167315</v>
      </c>
      <c r="Z54" s="22"/>
      <c r="AA54" s="22">
        <f>(AA22-AA17)/AA17*100</f>
        <v>50.947374055684968</v>
      </c>
      <c r="AB54" s="38"/>
      <c r="AC54" s="22">
        <f>(AC22-AC17)/AC17*100</f>
        <v>-26.200674385908627</v>
      </c>
      <c r="AD54" s="22"/>
      <c r="AE54" s="22">
        <f>(AE22-AE17)/AE17*100</f>
        <v>13.335129793428441</v>
      </c>
      <c r="AF54" s="22"/>
      <c r="AG54" s="22">
        <f>(AG22-AG17)/AG17*100</f>
        <v>33.233085953381178</v>
      </c>
      <c r="AH54" s="22"/>
      <c r="AI54" s="22">
        <f>(AI22-AI17)/AI17*100</f>
        <v>-4.4693219851254016</v>
      </c>
      <c r="AJ54" s="22"/>
      <c r="AK54" s="22">
        <f>(AK22-AK17)/AK17*100</f>
        <v>7.8159546403174867</v>
      </c>
      <c r="AL54" s="39"/>
    </row>
    <row r="55" spans="2:38" s="6" customFormat="1" x14ac:dyDescent="0.25">
      <c r="B55" s="35" t="s">
        <v>22</v>
      </c>
      <c r="C55" s="35" t="s">
        <v>6</v>
      </c>
      <c r="D55" s="36" t="s">
        <v>8</v>
      </c>
      <c r="E55" s="22">
        <f>(E23-E18)/E18*100</f>
        <v>8.612666479907805</v>
      </c>
      <c r="F55" s="22"/>
      <c r="G55" s="22">
        <f>(G23-G18)/G18*100</f>
        <v>-1.3050652867774175</v>
      </c>
      <c r="H55" s="22"/>
      <c r="I55" s="22">
        <f>(I23-I18)/I18*100</f>
        <v>-36.86735714115752</v>
      </c>
      <c r="J55" s="22"/>
      <c r="K55" s="22">
        <f>(K23-K18)/K18*100</f>
        <v>-7.4352709193563236</v>
      </c>
      <c r="L55" s="22"/>
      <c r="M55" s="22">
        <f>(M23-M18)/M18*100</f>
        <v>-9.294117469759934</v>
      </c>
      <c r="N55" s="22"/>
      <c r="O55" s="22">
        <f>(O23-O18)/O18*100</f>
        <v>-9.9995593206650781</v>
      </c>
      <c r="P55" s="22"/>
      <c r="Q55" s="22">
        <f>(Q23-Q18)/Q18*100</f>
        <v>-0.81300813008129347</v>
      </c>
      <c r="R55" s="16"/>
      <c r="S55" s="46"/>
      <c r="T55" s="35" t="s">
        <v>22</v>
      </c>
      <c r="U55" s="35" t="s">
        <v>6</v>
      </c>
      <c r="V55" s="36" t="s">
        <v>9</v>
      </c>
      <c r="W55" s="22">
        <f>(W23-W18)/W18*100</f>
        <v>-59.292035398230091</v>
      </c>
      <c r="X55" s="22"/>
      <c r="Y55" s="22">
        <f>(Y23-Y18)/Y18*100</f>
        <v>-20.725388601036272</v>
      </c>
      <c r="Z55" s="22"/>
      <c r="AA55" s="22">
        <f>(AA23-AA18)/AA18*100</f>
        <v>39.377023031260023</v>
      </c>
      <c r="AB55" s="38"/>
      <c r="AC55" s="22">
        <f>(AC23-AC18)/AC18*100</f>
        <v>24.467478313807245</v>
      </c>
      <c r="AD55" s="22"/>
      <c r="AE55" s="22">
        <f>(AE23-AE18)/AE18*100</f>
        <v>101.46353640659611</v>
      </c>
      <c r="AF55" s="22"/>
      <c r="AG55" s="22">
        <f>(AG23-AG18)/AG18*100</f>
        <v>249.51457090427965</v>
      </c>
      <c r="AH55" s="22"/>
      <c r="AI55" s="22">
        <f>(AI23-AI18)/AI18*100</f>
        <v>-13.516914420572162</v>
      </c>
      <c r="AJ55" s="22"/>
      <c r="AK55" s="22">
        <f>(AK23-AK18)/AK18*100</f>
        <v>-14.251332232751329</v>
      </c>
      <c r="AL55" s="39"/>
    </row>
    <row r="56" spans="2:38" s="6" customFormat="1" x14ac:dyDescent="0.25">
      <c r="B56" s="35" t="s">
        <v>22</v>
      </c>
      <c r="C56" s="35" t="s">
        <v>6</v>
      </c>
      <c r="D56" s="36" t="s">
        <v>9</v>
      </c>
      <c r="E56" s="22">
        <f>(E24-E19)/E19*100</f>
        <v>-3.9622936399636584</v>
      </c>
      <c r="F56" s="22"/>
      <c r="G56" s="22">
        <f>(G24-G19)/G19*100</f>
        <v>-43.372034999995947</v>
      </c>
      <c r="H56" s="22"/>
      <c r="I56" s="22">
        <f>(I24-I19)/I19*100</f>
        <v>-29.712935179263965</v>
      </c>
      <c r="J56" s="22"/>
      <c r="K56" s="22">
        <f>(K24-K19)/K19*100</f>
        <v>2.9527780972151265</v>
      </c>
      <c r="L56" s="22"/>
      <c r="M56" s="22">
        <f>(M24-M19)/M19*100</f>
        <v>-14.277284535356237</v>
      </c>
      <c r="N56" s="22"/>
      <c r="O56" s="22">
        <f>(O24-O19)/O19*100</f>
        <v>-16.647188384956603</v>
      </c>
      <c r="P56" s="22"/>
      <c r="Q56" s="22">
        <f>(Q24-Q19)/Q19*100</f>
        <v>-0.9448035803083108</v>
      </c>
      <c r="R56" s="16"/>
      <c r="S56" s="46"/>
      <c r="T56" s="35" t="s">
        <v>22</v>
      </c>
      <c r="U56" s="35" t="s">
        <v>6</v>
      </c>
      <c r="V56" s="36" t="s">
        <v>10</v>
      </c>
      <c r="W56" s="22">
        <f>(W24-W19)/W19*100</f>
        <v>-37.632776934749614</v>
      </c>
      <c r="X56" s="22"/>
      <c r="Y56" s="22">
        <f>(Y24-Y19)/Y19*100</f>
        <v>13.840155847953209</v>
      </c>
      <c r="Z56" s="22"/>
      <c r="AA56" s="22">
        <f>(AA24-AA19)/AA19*100</f>
        <v>84.251513562600138</v>
      </c>
      <c r="AB56" s="38"/>
      <c r="AC56" s="22">
        <f>(AC24-AC19)/AC19*100</f>
        <v>-33.286282497613165</v>
      </c>
      <c r="AD56" s="22"/>
      <c r="AE56" s="22">
        <f>(AE24-AE19)/AE19*100</f>
        <v>67.160667198955622</v>
      </c>
      <c r="AF56" s="22"/>
      <c r="AG56" s="22">
        <f>(AG24-AG19)/AG19*100</f>
        <v>24.137914285466952</v>
      </c>
      <c r="AH56" s="22"/>
      <c r="AI56" s="22">
        <f>(AI24-AI19)/AI19*100</f>
        <v>-19.271550925641961</v>
      </c>
      <c r="AJ56" s="22"/>
      <c r="AK56" s="22">
        <f>(AK24-AK19)/AK19*100</f>
        <v>-20.929276007602475</v>
      </c>
      <c r="AL56" s="39"/>
    </row>
    <row r="57" spans="2:38" s="6" customFormat="1" ht="13.8" thickBot="1" x14ac:dyDescent="0.3">
      <c r="B57" s="40" t="s">
        <v>22</v>
      </c>
      <c r="C57" s="40" t="s">
        <v>6</v>
      </c>
      <c r="D57" s="41" t="s">
        <v>10</v>
      </c>
      <c r="E57" s="23">
        <f>(E25-E20)/E20*100</f>
        <v>4.2409335770804599</v>
      </c>
      <c r="F57" s="23"/>
      <c r="G57" s="23">
        <f>(G25-G20)/G20*100</f>
        <v>-21.260266985170563</v>
      </c>
      <c r="H57" s="23"/>
      <c r="I57" s="23">
        <f>(I25-I20)/I20*100</f>
        <v>63.452971063845467</v>
      </c>
      <c r="J57" s="23"/>
      <c r="K57" s="23">
        <f>(K25-K20)/K20*100</f>
        <v>-10.266586384456563</v>
      </c>
      <c r="L57" s="23"/>
      <c r="M57" s="23">
        <f>(M25-M20)/M20*100</f>
        <v>14.120899555017708</v>
      </c>
      <c r="N57" s="23"/>
      <c r="O57" s="23">
        <f>(O25-O20)/O20*100</f>
        <v>16.338235591048079</v>
      </c>
      <c r="P57" s="23"/>
      <c r="Q57" s="23">
        <f>(Q25-Q20)/Q20*100</f>
        <v>-0.39418576003941624</v>
      </c>
      <c r="R57" s="11"/>
      <c r="S57" s="47"/>
      <c r="T57" s="27"/>
      <c r="U57" s="40"/>
      <c r="V57" s="41"/>
      <c r="W57" s="23"/>
      <c r="X57" s="23"/>
      <c r="Y57" s="23"/>
      <c r="Z57" s="23"/>
      <c r="AA57" s="23"/>
      <c r="AB57" s="43"/>
      <c r="AC57" s="23"/>
      <c r="AD57" s="23"/>
      <c r="AE57" s="23"/>
      <c r="AF57" s="23"/>
      <c r="AG57" s="23"/>
      <c r="AH57" s="23"/>
      <c r="AI57" s="23"/>
      <c r="AJ57" s="23"/>
      <c r="AK57" s="23"/>
      <c r="AL57" s="42"/>
    </row>
    <row r="58" spans="2:38" s="6" customFormat="1" ht="13.8" thickBot="1" x14ac:dyDescent="0.3">
      <c r="E58" s="24"/>
      <c r="F58" s="24"/>
      <c r="G58" s="24"/>
      <c r="H58" s="24"/>
      <c r="I58" s="24"/>
      <c r="J58" s="24"/>
      <c r="K58" s="24"/>
      <c r="L58" s="24"/>
      <c r="M58" s="24"/>
      <c r="N58" s="24"/>
      <c r="O58" s="24"/>
      <c r="P58" s="24"/>
      <c r="Q58" s="24"/>
      <c r="R58" s="18"/>
      <c r="S58" s="18"/>
      <c r="W58" s="24"/>
      <c r="X58" s="24"/>
      <c r="Y58" s="24"/>
      <c r="Z58" s="24"/>
      <c r="AA58" s="24"/>
      <c r="AB58" s="3"/>
      <c r="AC58" s="24"/>
      <c r="AD58" s="24"/>
      <c r="AE58" s="24"/>
      <c r="AF58" s="24"/>
      <c r="AG58" s="24"/>
      <c r="AH58" s="24"/>
      <c r="AI58" s="24"/>
      <c r="AJ58" s="24"/>
      <c r="AK58" s="24"/>
      <c r="AL58" s="18"/>
    </row>
    <row r="59" spans="2:38" s="6" customFormat="1" ht="25.8" customHeight="1" thickBot="1" x14ac:dyDescent="0.3">
      <c r="B59" s="89" t="s">
        <v>38</v>
      </c>
      <c r="C59" s="90"/>
      <c r="D59" s="90"/>
      <c r="E59" s="90"/>
      <c r="F59" s="90"/>
      <c r="G59" s="90"/>
      <c r="H59" s="90"/>
      <c r="I59" s="90"/>
      <c r="J59" s="90"/>
      <c r="K59" s="90"/>
      <c r="L59" s="90"/>
      <c r="M59" s="90"/>
      <c r="N59" s="90"/>
      <c r="O59" s="90"/>
      <c r="P59" s="90"/>
      <c r="Q59" s="90"/>
      <c r="R59" s="90"/>
      <c r="S59" s="90"/>
      <c r="T59" s="90"/>
      <c r="U59" s="90"/>
      <c r="V59" s="90"/>
      <c r="W59" s="90"/>
      <c r="X59" s="90"/>
      <c r="Y59" s="90"/>
      <c r="Z59" s="90"/>
      <c r="AA59" s="90"/>
      <c r="AB59" s="90"/>
      <c r="AC59" s="90"/>
      <c r="AD59" s="90"/>
      <c r="AE59" s="90"/>
      <c r="AF59" s="90"/>
      <c r="AG59" s="90"/>
      <c r="AH59" s="90"/>
      <c r="AI59" s="90"/>
      <c r="AJ59" s="90"/>
      <c r="AK59" s="90"/>
      <c r="AL59" s="91"/>
    </row>
    <row r="60" spans="2:38" s="32" customFormat="1" ht="50.4" customHeight="1" thickBot="1" x14ac:dyDescent="0.35">
      <c r="B60" s="29" t="s">
        <v>15</v>
      </c>
      <c r="C60" s="58" t="s">
        <v>3</v>
      </c>
      <c r="D60" s="31" t="s">
        <v>4</v>
      </c>
      <c r="E60" s="86" t="s">
        <v>13</v>
      </c>
      <c r="F60" s="87"/>
      <c r="G60" s="87" t="s">
        <v>14</v>
      </c>
      <c r="H60" s="87"/>
      <c r="I60" s="88" t="s">
        <v>24</v>
      </c>
      <c r="J60" s="88"/>
      <c r="K60" s="88" t="s">
        <v>34</v>
      </c>
      <c r="L60" s="88"/>
      <c r="M60" s="88" t="s">
        <v>36</v>
      </c>
      <c r="N60" s="88"/>
      <c r="O60" s="88" t="s">
        <v>35</v>
      </c>
      <c r="P60" s="88"/>
      <c r="Q60" s="84" t="s">
        <v>33</v>
      </c>
      <c r="R60" s="85"/>
      <c r="S60" s="48"/>
      <c r="T60" s="29" t="s">
        <v>15</v>
      </c>
      <c r="U60" s="58" t="s">
        <v>3</v>
      </c>
      <c r="V60" s="52" t="s">
        <v>4</v>
      </c>
      <c r="W60" s="92" t="s">
        <v>26</v>
      </c>
      <c r="X60" s="92"/>
      <c r="Y60" s="92" t="s">
        <v>27</v>
      </c>
      <c r="Z60" s="92"/>
      <c r="AA60" s="99" t="s">
        <v>28</v>
      </c>
      <c r="AB60" s="99"/>
      <c r="AC60" s="99" t="s">
        <v>29</v>
      </c>
      <c r="AD60" s="99"/>
      <c r="AE60" s="99" t="s">
        <v>30</v>
      </c>
      <c r="AF60" s="99"/>
      <c r="AG60" s="99" t="s">
        <v>31</v>
      </c>
      <c r="AH60" s="99"/>
      <c r="AI60" s="99" t="s">
        <v>25</v>
      </c>
      <c r="AJ60" s="99"/>
      <c r="AK60" s="99" t="s">
        <v>32</v>
      </c>
      <c r="AL60" s="100"/>
    </row>
    <row r="61" spans="2:38" s="6" customFormat="1" x14ac:dyDescent="0.25">
      <c r="B61" s="57" t="s">
        <v>22</v>
      </c>
      <c r="C61" s="49" t="s">
        <v>20</v>
      </c>
      <c r="D61" s="36" t="s">
        <v>0</v>
      </c>
      <c r="E61" s="22">
        <f>(E6-E16)/E16*100</f>
        <v>2.359660052916837</v>
      </c>
      <c r="F61" s="22"/>
      <c r="G61" s="22">
        <f>(G6-G16)/G16*100</f>
        <v>-3.7161830030128367</v>
      </c>
      <c r="H61" s="22"/>
      <c r="I61" s="22">
        <f>(I6-I16)/I16*100</f>
        <v>-13.18223747794827</v>
      </c>
      <c r="J61" s="22"/>
      <c r="K61" s="22">
        <f>(K6-K16)/K16*100</f>
        <v>-0.85313345932221618</v>
      </c>
      <c r="L61" s="22"/>
      <c r="M61" s="22">
        <f>(M6-M16)/M16*100</f>
        <v>-34.647931283079394</v>
      </c>
      <c r="N61" s="22"/>
      <c r="O61" s="22">
        <f>(O6-O16)/O16*100</f>
        <v>-35.064971838691314</v>
      </c>
      <c r="P61" s="22"/>
      <c r="Q61" s="22">
        <f>(Q6-Q16)/Q16*100</f>
        <v>0.73385518590998111</v>
      </c>
      <c r="R61" s="16"/>
      <c r="S61" s="46"/>
      <c r="T61" s="57" t="s">
        <v>22</v>
      </c>
      <c r="U61" s="49" t="s">
        <v>20</v>
      </c>
      <c r="V61" s="36" t="s">
        <v>0</v>
      </c>
      <c r="W61" s="22">
        <f>(W6-W16)/W16*100</f>
        <v>-79.66101694915254</v>
      </c>
      <c r="X61" s="26"/>
      <c r="Y61" s="22">
        <f>(Y6-Y16)/Y16*100</f>
        <v>-53.01204819277109</v>
      </c>
      <c r="Z61" s="26"/>
      <c r="AA61" s="22">
        <f>(AA6-AA16)/AA16*100</f>
        <v>-29.91865694990598</v>
      </c>
      <c r="AB61" s="26"/>
      <c r="AC61" s="22">
        <f>(AC6-AC16)/AC16*100</f>
        <v>16.885414876034652</v>
      </c>
      <c r="AD61" s="26"/>
      <c r="AE61" s="22">
        <f>(AE6-AE16)/AE16*100</f>
        <v>8.2596089049453063</v>
      </c>
      <c r="AF61" s="26"/>
      <c r="AG61" s="22">
        <f>(AG6-AG16)/AG16*100</f>
        <v>-8.7088648067295278</v>
      </c>
      <c r="AH61" s="26"/>
      <c r="AI61" s="22">
        <f>(AI6-AI16)/AI16*100</f>
        <v>2.487451161782424</v>
      </c>
      <c r="AJ61" s="26"/>
      <c r="AK61" s="22">
        <f>(AK6-AK16)/AK16*100</f>
        <v>-4.808753931902447</v>
      </c>
      <c r="AL61" s="36"/>
    </row>
    <row r="62" spans="2:38" s="6" customFormat="1" x14ac:dyDescent="0.25">
      <c r="B62" s="34" t="s">
        <v>22</v>
      </c>
      <c r="C62" s="50" t="s">
        <v>20</v>
      </c>
      <c r="D62" s="36" t="s">
        <v>7</v>
      </c>
      <c r="E62" s="22">
        <f>(E7-E17)/E17*100</f>
        <v>17.334521867936793</v>
      </c>
      <c r="F62" s="22"/>
      <c r="G62" s="22">
        <f>(G7-G17)/G17*100</f>
        <v>-14.606828923265475</v>
      </c>
      <c r="H62" s="22"/>
      <c r="I62" s="22">
        <f>(I7-I17)/I17*100</f>
        <v>-33.785523595742859</v>
      </c>
      <c r="J62" s="22"/>
      <c r="K62" s="22">
        <f>(K7-K17)/K17*100</f>
        <v>-9.30798941166241</v>
      </c>
      <c r="L62" s="22"/>
      <c r="M62" s="22">
        <f>(M7-M17)/M17*100</f>
        <v>-12.402820970442994</v>
      </c>
      <c r="N62" s="22"/>
      <c r="O62" s="22">
        <f>(O7-O17)/O17*100</f>
        <v>-16.201392474106541</v>
      </c>
      <c r="P62" s="22"/>
      <c r="Q62" s="22">
        <f>(Q7-Q17)/Q17*100</f>
        <v>-0.14800197335964219</v>
      </c>
      <c r="R62" s="16"/>
      <c r="S62" s="46"/>
      <c r="T62" s="34" t="s">
        <v>22</v>
      </c>
      <c r="U62" s="50" t="s">
        <v>20</v>
      </c>
      <c r="V62" s="36" t="s">
        <v>8</v>
      </c>
      <c r="W62" s="22">
        <f>(W7-W17)/W17*100</f>
        <v>-59.950859950859957</v>
      </c>
      <c r="X62" s="26"/>
      <c r="Y62" s="22">
        <f>(Y7-Y17)/Y17*100</f>
        <v>-29.247730252918284</v>
      </c>
      <c r="Z62" s="26"/>
      <c r="AA62" s="22">
        <f>(AA7-AA17)/AA17*100</f>
        <v>-42.528727245178558</v>
      </c>
      <c r="AB62" s="26"/>
      <c r="AC62" s="22">
        <f>(AC7-AC17)/AC17*100</f>
        <v>-19.965226518450063</v>
      </c>
      <c r="AD62" s="26"/>
      <c r="AE62" s="22">
        <f>(AE7-AE17)/AE17*100</f>
        <v>-32.710287524245729</v>
      </c>
      <c r="AF62" s="26"/>
      <c r="AG62" s="22">
        <f>(AG7-AG17)/AG17*100</f>
        <v>68.721801866963645</v>
      </c>
      <c r="AH62" s="26"/>
      <c r="AI62" s="22">
        <f>(AI7-AI17)/AI17*100</f>
        <v>1.2145205368827938</v>
      </c>
      <c r="AJ62" s="26"/>
      <c r="AK62" s="22">
        <f>(AK7-AK17)/AK17*100</f>
        <v>12.249008413634581</v>
      </c>
      <c r="AL62" s="36"/>
    </row>
    <row r="63" spans="2:38" s="6" customFormat="1" x14ac:dyDescent="0.25">
      <c r="B63" s="34" t="s">
        <v>22</v>
      </c>
      <c r="C63" s="50" t="s">
        <v>20</v>
      </c>
      <c r="D63" s="36" t="s">
        <v>8</v>
      </c>
      <c r="E63" s="22">
        <f>(E8-E18)/E18*100</f>
        <v>19.694388112039512</v>
      </c>
      <c r="F63" s="22"/>
      <c r="G63" s="22">
        <f>(G8-G18)/G18*100</f>
        <v>-45.253073129250303</v>
      </c>
      <c r="H63" s="22"/>
      <c r="I63" s="22">
        <f>(I8-I18)/I18*100</f>
        <v>-22.580886477973298</v>
      </c>
      <c r="J63" s="22"/>
      <c r="K63" s="22">
        <f>(K8-K18)/K18*100</f>
        <v>-12.263871314061046</v>
      </c>
      <c r="L63" s="22"/>
      <c r="M63" s="22">
        <f>(M8-M18)/M18*100</f>
        <v>-1.2869620431846296</v>
      </c>
      <c r="N63" s="22"/>
      <c r="O63" s="22">
        <f>(O8-O18)/O18*100</f>
        <v>-2.7615549708525968</v>
      </c>
      <c r="P63" s="22"/>
      <c r="Q63" s="22">
        <f>(Q8-Q18)/Q18*100</f>
        <v>-0.29563932002955873</v>
      </c>
      <c r="R63" s="16"/>
      <c r="S63" s="46"/>
      <c r="T63" s="34" t="s">
        <v>22</v>
      </c>
      <c r="U63" s="50" t="s">
        <v>20</v>
      </c>
      <c r="V63" s="36" t="s">
        <v>9</v>
      </c>
      <c r="W63" s="22">
        <f>(W8-W18)/W18*100</f>
        <v>-52.654867256637175</v>
      </c>
      <c r="X63" s="26"/>
      <c r="Y63" s="22">
        <f>(Y8-Y18)/Y18*100</f>
        <v>-70.034542357512947</v>
      </c>
      <c r="Z63" s="26"/>
      <c r="AA63" s="22">
        <f>(AA8-AA18)/AA18*100</f>
        <v>11.27979822920207</v>
      </c>
      <c r="AB63" s="26"/>
      <c r="AC63" s="22">
        <f>(AC8-AC18)/AC18*100</f>
        <v>-24.279839774059297</v>
      </c>
      <c r="AD63" s="26"/>
      <c r="AE63" s="22">
        <f>(AE8-AE18)/AE18*100</f>
        <v>-37.335814669200325</v>
      </c>
      <c r="AF63" s="26"/>
      <c r="AG63" s="22">
        <f>(AG8-AG18)/AG18*100</f>
        <v>-45.631069065698981</v>
      </c>
      <c r="AH63" s="26"/>
      <c r="AI63" s="22">
        <f>(AI8-AI18)/AI18*100</f>
        <v>-6.3539420395952968</v>
      </c>
      <c r="AJ63" s="26"/>
      <c r="AK63" s="22">
        <f>(AK8-AK18)/AK18*100</f>
        <v>38.334580505862967</v>
      </c>
      <c r="AL63" s="36"/>
    </row>
    <row r="64" spans="2:38" s="6" customFormat="1" x14ac:dyDescent="0.25">
      <c r="B64" s="34" t="s">
        <v>22</v>
      </c>
      <c r="C64" s="50" t="s">
        <v>20</v>
      </c>
      <c r="D64" s="36" t="s">
        <v>9</v>
      </c>
      <c r="E64" s="22">
        <f>(E9-E19)/E19*100</f>
        <v>12.815090994698172</v>
      </c>
      <c r="F64" s="22"/>
      <c r="G64" s="22">
        <f>(G9-G19)/G19*100</f>
        <v>-54.430653062474697</v>
      </c>
      <c r="H64" s="22"/>
      <c r="I64" s="22">
        <f>(I9-I19)/I19*100</f>
        <v>15.48603026510191</v>
      </c>
      <c r="J64" s="22"/>
      <c r="K64" s="22">
        <f>(K9-K19)/K19*100</f>
        <v>-15.102771222039221</v>
      </c>
      <c r="L64" s="22"/>
      <c r="M64" s="22">
        <f>(M9-M19)/M19*100</f>
        <v>-21.861633706960575</v>
      </c>
      <c r="N64" s="22"/>
      <c r="O64" s="22">
        <f>(O9-O19)/O19*100</f>
        <v>-25.865481211083342</v>
      </c>
      <c r="P64" s="22"/>
      <c r="Q64" s="22">
        <f>(Q9-Q19)/Q19*100</f>
        <v>-0.42267528592739412</v>
      </c>
      <c r="R64" s="16"/>
      <c r="S64" s="46"/>
      <c r="T64" s="34" t="s">
        <v>22</v>
      </c>
      <c r="U64" s="50" t="s">
        <v>20</v>
      </c>
      <c r="V64" s="36" t="s">
        <v>10</v>
      </c>
      <c r="W64" s="22">
        <f>(W9-W19)/W19*100</f>
        <v>-22.685887708649471</v>
      </c>
      <c r="X64" s="26"/>
      <c r="Y64" s="22">
        <f>(Y9-Y19)/Y19*100</f>
        <v>-39.181286549707615</v>
      </c>
      <c r="Z64" s="26"/>
      <c r="AA64" s="22">
        <f>(AA9-AA19)/AA19*100</f>
        <v>4.8163908798104691</v>
      </c>
      <c r="AB64" s="26"/>
      <c r="AC64" s="22">
        <f>(AC9-AC19)/AC19*100</f>
        <v>-26.138128171194662</v>
      </c>
      <c r="AD64" s="26"/>
      <c r="AE64" s="22">
        <f>(AE9-AE19)/AE19*100</f>
        <v>15.966497632628386</v>
      </c>
      <c r="AF64" s="26"/>
      <c r="AG64" s="22">
        <f>(AG9-AG19)/AG19*100</f>
        <v>-67.63925806261912</v>
      </c>
      <c r="AH64" s="26"/>
      <c r="AI64" s="22">
        <f>(AI9-AI19)/AI19*100</f>
        <v>41.271022928925355</v>
      </c>
      <c r="AJ64" s="26"/>
      <c r="AK64" s="22">
        <f>(AK9-AK19)/AK19*100</f>
        <v>-14.189462449056284</v>
      </c>
      <c r="AL64" s="36"/>
    </row>
    <row r="65" spans="2:38" s="6" customFormat="1" ht="13.8" thickBot="1" x14ac:dyDescent="0.3">
      <c r="B65" s="27" t="s">
        <v>22</v>
      </c>
      <c r="C65" s="51" t="s">
        <v>20</v>
      </c>
      <c r="D65" s="41" t="s">
        <v>10</v>
      </c>
      <c r="E65" s="23">
        <f>(E10-E20)/E20*100</f>
        <v>2.5623822228287381</v>
      </c>
      <c r="F65" s="23"/>
      <c r="G65" s="23">
        <f>(G10-G20)/G20*100</f>
        <v>-52.245076217371874</v>
      </c>
      <c r="H65" s="23"/>
      <c r="I65" s="23">
        <f>(I10-I20)/I20*100</f>
        <v>37.520482458228237</v>
      </c>
      <c r="J65" s="23"/>
      <c r="K65" s="23">
        <f>(K10-K20)/K20*100</f>
        <v>-10.786032728414128</v>
      </c>
      <c r="L65" s="23"/>
      <c r="M65" s="23">
        <f>(M10-M20)/M20*100</f>
        <v>0.7584874770748693</v>
      </c>
      <c r="N65" s="23"/>
      <c r="O65" s="23">
        <f>(O10-O20)/O20*100</f>
        <v>3.4194115175650284</v>
      </c>
      <c r="P65" s="23"/>
      <c r="Q65" s="23">
        <f>(Q10-Q20)/Q20*100</f>
        <v>0.2710027100270978</v>
      </c>
      <c r="R65" s="11"/>
      <c r="S65" s="47"/>
      <c r="T65" s="27"/>
      <c r="U65" s="40"/>
      <c r="V65" s="41"/>
      <c r="W65" s="23"/>
      <c r="X65" s="8"/>
      <c r="Y65" s="23"/>
      <c r="Z65" s="8"/>
      <c r="AA65" s="23"/>
      <c r="AB65" s="8"/>
      <c r="AC65" s="23"/>
      <c r="AD65" s="8"/>
      <c r="AE65" s="23"/>
      <c r="AF65" s="8"/>
      <c r="AG65" s="23"/>
      <c r="AH65" s="8"/>
      <c r="AI65" s="23"/>
      <c r="AJ65" s="8"/>
      <c r="AK65" s="23"/>
      <c r="AL65" s="41"/>
    </row>
    <row r="66" spans="2:38" s="6" customFormat="1" ht="13.8" thickBot="1" x14ac:dyDescent="0.3">
      <c r="E66" s="24"/>
      <c r="F66" s="24"/>
      <c r="G66" s="24"/>
      <c r="H66" s="24"/>
      <c r="I66" s="24"/>
      <c r="J66" s="24"/>
      <c r="K66" s="24"/>
      <c r="L66" s="24"/>
      <c r="M66" s="24"/>
      <c r="N66" s="24"/>
      <c r="O66" s="24"/>
      <c r="P66" s="24"/>
      <c r="Q66" s="24"/>
      <c r="R66" s="18"/>
      <c r="S66" s="18"/>
      <c r="W66" s="24"/>
      <c r="Y66" s="24"/>
      <c r="AA66" s="24"/>
      <c r="AC66" s="24"/>
      <c r="AE66" s="24"/>
      <c r="AG66" s="24"/>
      <c r="AI66" s="24"/>
      <c r="AK66" s="24"/>
    </row>
    <row r="67" spans="2:38" s="6" customFormat="1" ht="25.8" customHeight="1" thickBot="1" x14ac:dyDescent="0.3">
      <c r="B67" s="89" t="s">
        <v>39</v>
      </c>
      <c r="C67" s="90"/>
      <c r="D67" s="90"/>
      <c r="E67" s="90"/>
      <c r="F67" s="90"/>
      <c r="G67" s="90"/>
      <c r="H67" s="90"/>
      <c r="I67" s="90"/>
      <c r="J67" s="90"/>
      <c r="K67" s="90"/>
      <c r="L67" s="90"/>
      <c r="M67" s="90"/>
      <c r="N67" s="90"/>
      <c r="O67" s="90"/>
      <c r="P67" s="90"/>
      <c r="Q67" s="90"/>
      <c r="R67" s="90"/>
      <c r="S67" s="90"/>
      <c r="T67" s="90"/>
      <c r="U67" s="90"/>
      <c r="V67" s="90"/>
      <c r="W67" s="90"/>
      <c r="X67" s="90"/>
      <c r="Y67" s="90"/>
      <c r="Z67" s="90"/>
      <c r="AA67" s="90"/>
      <c r="AB67" s="90"/>
      <c r="AC67" s="90"/>
      <c r="AD67" s="90"/>
      <c r="AE67" s="90"/>
      <c r="AF67" s="90"/>
      <c r="AG67" s="90"/>
      <c r="AH67" s="90"/>
      <c r="AI67" s="90"/>
      <c r="AJ67" s="90"/>
      <c r="AK67" s="90"/>
      <c r="AL67" s="91"/>
    </row>
    <row r="68" spans="2:38" s="25" customFormat="1" ht="49.2" customHeight="1" thickBot="1" x14ac:dyDescent="0.35">
      <c r="B68" s="19" t="s">
        <v>15</v>
      </c>
      <c r="C68" s="20" t="s">
        <v>3</v>
      </c>
      <c r="D68" s="21" t="s">
        <v>4</v>
      </c>
      <c r="E68" s="86" t="s">
        <v>13</v>
      </c>
      <c r="F68" s="87"/>
      <c r="G68" s="87" t="s">
        <v>14</v>
      </c>
      <c r="H68" s="87"/>
      <c r="I68" s="88" t="s">
        <v>24</v>
      </c>
      <c r="J68" s="88"/>
      <c r="K68" s="88" t="s">
        <v>34</v>
      </c>
      <c r="L68" s="88"/>
      <c r="M68" s="88" t="s">
        <v>36</v>
      </c>
      <c r="N68" s="88"/>
      <c r="O68" s="88" t="s">
        <v>35</v>
      </c>
      <c r="P68" s="88"/>
      <c r="Q68" s="84" t="s">
        <v>33</v>
      </c>
      <c r="R68" s="85"/>
      <c r="S68" s="48"/>
      <c r="T68" s="29" t="s">
        <v>15</v>
      </c>
      <c r="U68" s="30" t="s">
        <v>3</v>
      </c>
      <c r="V68" s="52" t="s">
        <v>4</v>
      </c>
      <c r="W68" s="92" t="s">
        <v>26</v>
      </c>
      <c r="X68" s="92"/>
      <c r="Y68" s="92" t="s">
        <v>27</v>
      </c>
      <c r="Z68" s="92"/>
      <c r="AA68" s="99" t="s">
        <v>28</v>
      </c>
      <c r="AB68" s="99"/>
      <c r="AC68" s="99" t="s">
        <v>29</v>
      </c>
      <c r="AD68" s="99"/>
      <c r="AE68" s="99" t="s">
        <v>30</v>
      </c>
      <c r="AF68" s="99"/>
      <c r="AG68" s="99" t="s">
        <v>31</v>
      </c>
      <c r="AH68" s="99"/>
      <c r="AI68" s="99" t="s">
        <v>25</v>
      </c>
      <c r="AJ68" s="99"/>
      <c r="AK68" s="99" t="s">
        <v>32</v>
      </c>
      <c r="AL68" s="100"/>
    </row>
    <row r="69" spans="2:38" s="6" customFormat="1" x14ac:dyDescent="0.25">
      <c r="B69" s="34" t="s">
        <v>12</v>
      </c>
      <c r="C69" s="35" t="s">
        <v>5</v>
      </c>
      <c r="D69" s="36" t="s">
        <v>0</v>
      </c>
      <c r="E69" s="22">
        <f>(E11-E21)/E21*100</f>
        <v>6.0500843209869881</v>
      </c>
      <c r="F69" s="22"/>
      <c r="G69" s="22">
        <f>(G11-G21)/G21*100</f>
        <v>4.2301833036994596</v>
      </c>
      <c r="H69" s="22"/>
      <c r="I69" s="22">
        <f>(I11-I21)/I21*100</f>
        <v>-25.296707277292924</v>
      </c>
      <c r="J69" s="22"/>
      <c r="K69" s="22">
        <f>(K11-K21)/K21*100</f>
        <v>2.1750617214798371</v>
      </c>
      <c r="L69" s="22"/>
      <c r="M69" s="22">
        <f>(M11-M21)/M21*100</f>
        <v>-26.879822214927877</v>
      </c>
      <c r="N69" s="22"/>
      <c r="O69" s="22">
        <f>(O11-O21)/O21*100</f>
        <v>-30.445922675626878</v>
      </c>
      <c r="P69" s="22"/>
      <c r="Q69" s="22">
        <f>(Q11-Q21)/Q21*100</f>
        <v>0.48851978505129501</v>
      </c>
      <c r="R69" s="16"/>
      <c r="S69" s="46"/>
      <c r="T69" s="34" t="s">
        <v>12</v>
      </c>
      <c r="U69" s="35" t="s">
        <v>5</v>
      </c>
      <c r="V69" s="36" t="s">
        <v>0</v>
      </c>
      <c r="W69" s="22">
        <f>(W11-W21)/W21*100</f>
        <v>-68.518518518518505</v>
      </c>
      <c r="X69" s="26"/>
      <c r="Y69" s="22">
        <f>(Y11-Y21)/Y21*100</f>
        <v>10.256410256410248</v>
      </c>
      <c r="Z69" s="26"/>
      <c r="AA69" s="22">
        <f>(AA11-AA21)/AA21*100</f>
        <v>-33.290097539962623</v>
      </c>
      <c r="AB69" s="26"/>
      <c r="AC69" s="22">
        <f>(AC11-AC21)/AC21*100</f>
        <v>4.1306723524914695</v>
      </c>
      <c r="AD69" s="26"/>
      <c r="AE69" s="22">
        <f>(AE11-AE21)/AE21*100</f>
        <v>-0.49138216573168908</v>
      </c>
      <c r="AF69" s="26"/>
      <c r="AG69" s="22">
        <f>(AG11-AG21)/AG21*100</f>
        <v>7.4947359360449513</v>
      </c>
      <c r="AH69" s="26"/>
      <c r="AI69" s="22">
        <f>(AI11-AI21)/AI21*100</f>
        <v>6.11462372040969</v>
      </c>
      <c r="AJ69" s="26"/>
      <c r="AK69" s="22">
        <f>(AK11-AK21)/AK21*100</f>
        <v>23.330877139143421</v>
      </c>
      <c r="AL69" s="36"/>
    </row>
    <row r="70" spans="2:38" s="6" customFormat="1" x14ac:dyDescent="0.25">
      <c r="B70" s="34" t="s">
        <v>12</v>
      </c>
      <c r="C70" s="35" t="s">
        <v>5</v>
      </c>
      <c r="D70" s="36" t="s">
        <v>7</v>
      </c>
      <c r="E70" s="22">
        <f>(E12-E22)/E22*100</f>
        <v>17.748483374547217</v>
      </c>
      <c r="F70" s="22"/>
      <c r="G70" s="22">
        <f>(G12-G22)/G22*100</f>
        <v>-19.15345455278127</v>
      </c>
      <c r="H70" s="22"/>
      <c r="I70" s="22">
        <f>(I12-I22)/I22*100</f>
        <v>-4.803964460907804</v>
      </c>
      <c r="J70" s="22"/>
      <c r="K70" s="22">
        <f>(K12-K22)/K22*100</f>
        <v>-2.5101185633996779</v>
      </c>
      <c r="L70" s="22"/>
      <c r="M70" s="22">
        <f>(M12-M22)/M22*100</f>
        <v>-9.6630117237396806</v>
      </c>
      <c r="N70" s="22"/>
      <c r="O70" s="22">
        <f>(O12-O22)/O22*100</f>
        <v>-9.2737260733253137</v>
      </c>
      <c r="P70" s="22"/>
      <c r="Q70" s="22">
        <f>(Q12-Q22)/Q22*100</f>
        <v>-0.27173913043478015</v>
      </c>
      <c r="R70" s="16"/>
      <c r="S70" s="46"/>
      <c r="T70" s="34" t="s">
        <v>12</v>
      </c>
      <c r="U70" s="35" t="s">
        <v>5</v>
      </c>
      <c r="V70" s="36" t="s">
        <v>8</v>
      </c>
      <c r="W70" s="22">
        <f>(W12-W22)/W22*100</f>
        <v>-62.038073908174681</v>
      </c>
      <c r="X70" s="26"/>
      <c r="Y70" s="22">
        <f>(Y12-Y22)/Y22*100</f>
        <v>-54.828150480417662</v>
      </c>
      <c r="Z70" s="26"/>
      <c r="AA70" s="22">
        <f>(AA12-AA22)/AA22*100</f>
        <v>-47.428314872597028</v>
      </c>
      <c r="AB70" s="26"/>
      <c r="AC70" s="22">
        <f>(AC12-AC22)/AC22*100</f>
        <v>-12.829773752476864</v>
      </c>
      <c r="AD70" s="26"/>
      <c r="AE70" s="22">
        <f>(AE12-AE22)/AE22*100</f>
        <v>5.260141113766629</v>
      </c>
      <c r="AF70" s="26"/>
      <c r="AG70" s="22">
        <f>(AG12-AG22)/AG22*100</f>
        <v>55.981936167572975</v>
      </c>
      <c r="AH70" s="26"/>
      <c r="AI70" s="22">
        <f>(AI12-AI22)/AI22*100</f>
        <v>-10.377715350358688</v>
      </c>
      <c r="AJ70" s="26"/>
      <c r="AK70" s="22">
        <f>(AK12-AK22)/AK22*100</f>
        <v>-36.580514900020141</v>
      </c>
      <c r="AL70" s="36"/>
    </row>
    <row r="71" spans="2:38" s="6" customFormat="1" x14ac:dyDescent="0.25">
      <c r="B71" s="34" t="s">
        <v>12</v>
      </c>
      <c r="C71" s="35" t="s">
        <v>5</v>
      </c>
      <c r="D71" s="36" t="s">
        <v>8</v>
      </c>
      <c r="E71" s="22">
        <f>(E13-E23)/E23*100</f>
        <v>11.562317940438573</v>
      </c>
      <c r="F71" s="22"/>
      <c r="G71" s="22">
        <f>(G13-G23)/G23*100</f>
        <v>-38.675309146522324</v>
      </c>
      <c r="H71" s="22"/>
      <c r="I71" s="22">
        <f>(I13-I23)/I23*100</f>
        <v>-6.8773929810278638</v>
      </c>
      <c r="J71" s="22"/>
      <c r="K71" s="22">
        <f>(K13-K23)/K23*100</f>
        <v>-11.336677500061104</v>
      </c>
      <c r="L71" s="22"/>
      <c r="M71" s="22">
        <f>(M13-M23)/M23*100</f>
        <v>-26.814824414349847</v>
      </c>
      <c r="N71" s="22"/>
      <c r="O71" s="22">
        <f>(O13-O23)/O23*100</f>
        <v>-28.943698059020956</v>
      </c>
      <c r="P71" s="22"/>
      <c r="Q71" s="22">
        <f>(Q13-Q23)/Q23*100</f>
        <v>0.5712866368603996</v>
      </c>
      <c r="R71" s="16"/>
      <c r="S71" s="46"/>
      <c r="T71" s="34" t="s">
        <v>12</v>
      </c>
      <c r="U71" s="35" t="s">
        <v>5</v>
      </c>
      <c r="V71" s="36" t="s">
        <v>9</v>
      </c>
      <c r="W71" s="22">
        <f>(W13-W23)/W23*100</f>
        <v>-43.478260869565212</v>
      </c>
      <c r="X71" s="26"/>
      <c r="Y71" s="22">
        <f>(Y13-Y23)/Y23*100</f>
        <v>-56.100217810457508</v>
      </c>
      <c r="Z71" s="26"/>
      <c r="AA71" s="22">
        <f>(AA13-AA23)/AA23*100</f>
        <v>3.5445964168754056</v>
      </c>
      <c r="AB71" s="26"/>
      <c r="AC71" s="22">
        <f>(AC13-AC23)/AC23*100</f>
        <v>-1.0214070025484276</v>
      </c>
      <c r="AD71" s="26"/>
      <c r="AE71" s="22">
        <f>(AE13-AE23)/AE23*100</f>
        <v>-47.102914857692504</v>
      </c>
      <c r="AF71" s="26"/>
      <c r="AG71" s="22">
        <f>(AG13-AG23)/AG23*100</f>
        <v>-93.74999515786449</v>
      </c>
      <c r="AH71" s="26"/>
      <c r="AI71" s="22">
        <f>(AI13-AI23)/AI23*100</f>
        <v>-2.4880276539571384</v>
      </c>
      <c r="AJ71" s="26"/>
      <c r="AK71" s="22">
        <f>(AK13-AK23)/AK23*100</f>
        <v>-59.29538486998144</v>
      </c>
      <c r="AL71" s="36"/>
    </row>
    <row r="72" spans="2:38" s="6" customFormat="1" x14ac:dyDescent="0.25">
      <c r="B72" s="34" t="s">
        <v>12</v>
      </c>
      <c r="C72" s="35" t="s">
        <v>5</v>
      </c>
      <c r="D72" s="36" t="s">
        <v>9</v>
      </c>
      <c r="E72" s="22">
        <f>(E14-E24)/E24*100</f>
        <v>13.719491240727425</v>
      </c>
      <c r="F72" s="22"/>
      <c r="G72" s="22">
        <f>(G14-G24)/G24*100</f>
        <v>-35.550274314628744</v>
      </c>
      <c r="H72" s="22"/>
      <c r="I72" s="22">
        <f>(I14-I24)/I24*100</f>
        <v>29.288317915984528</v>
      </c>
      <c r="J72" s="22"/>
      <c r="K72" s="22">
        <f>(K14-K24)/K24*100</f>
        <v>-27.016315565366249</v>
      </c>
      <c r="L72" s="22"/>
      <c r="M72" s="22">
        <f>(M14-M24)/M24*100</f>
        <v>-40.881268346954599</v>
      </c>
      <c r="N72" s="22"/>
      <c r="O72" s="22">
        <f>(O14-O24)/O24*100</f>
        <v>-44.557140963727605</v>
      </c>
      <c r="P72" s="22"/>
      <c r="Q72" s="22">
        <f>(Q14-Q24)/Q24*100</f>
        <v>0.27610441767069416</v>
      </c>
      <c r="R72" s="16"/>
      <c r="S72" s="46"/>
      <c r="T72" s="34" t="s">
        <v>12</v>
      </c>
      <c r="U72" s="35" t="s">
        <v>5</v>
      </c>
      <c r="V72" s="36" t="s">
        <v>10</v>
      </c>
      <c r="W72" s="22">
        <f>(W14-W24)/W24*100</f>
        <v>-35.03649635036497</v>
      </c>
      <c r="X72" s="26"/>
      <c r="Y72" s="22">
        <f>(Y14-Y24)/Y24*100</f>
        <v>-38.184931368309016</v>
      </c>
      <c r="Z72" s="26"/>
      <c r="AA72" s="22">
        <f>(AA14-AA24)/AA24*100</f>
        <v>-18.690532081860059</v>
      </c>
      <c r="AB72" s="26"/>
      <c r="AC72" s="22">
        <f>(AC14-AC24)/AC24*100</f>
        <v>46.247345547383915</v>
      </c>
      <c r="AD72" s="26"/>
      <c r="AE72" s="22">
        <f>(AE14-AE24)/AE24*100</f>
        <v>21.52897509167498</v>
      </c>
      <c r="AF72" s="26"/>
      <c r="AG72" s="22">
        <f>(AG14-AG24)/AG24*100</f>
        <v>-46.794868117315616</v>
      </c>
      <c r="AH72" s="26"/>
      <c r="AI72" s="22">
        <f>(AI14-AI24)/AI24*100</f>
        <v>30.763857557498696</v>
      </c>
      <c r="AJ72" s="26"/>
      <c r="AK72" s="22">
        <f>(AK14-AK24)/AK24*100</f>
        <v>-28.591480060419233</v>
      </c>
      <c r="AL72" s="36"/>
    </row>
    <row r="73" spans="2:38" s="6" customFormat="1" ht="13.8" thickBot="1" x14ac:dyDescent="0.3">
      <c r="B73" s="27" t="s">
        <v>12</v>
      </c>
      <c r="C73" s="40" t="s">
        <v>5</v>
      </c>
      <c r="D73" s="41" t="s">
        <v>10</v>
      </c>
      <c r="E73" s="23">
        <f>(E15-E25)/E25*100</f>
        <v>4.1584617139900795</v>
      </c>
      <c r="F73" s="23"/>
      <c r="G73" s="23">
        <f>(G15-G25)/G25*100</f>
        <v>-41.333371388663799</v>
      </c>
      <c r="H73" s="23"/>
      <c r="I73" s="23">
        <f>(I15-I25)/I25*100</f>
        <v>-25.218706724432298</v>
      </c>
      <c r="J73" s="23"/>
      <c r="K73" s="23">
        <f>(K15-K25)/K25*100</f>
        <v>-5.0754234971961587</v>
      </c>
      <c r="L73" s="23"/>
      <c r="M73" s="23">
        <f>(M15-M25)/M25*100</f>
        <v>-27.811772024964306</v>
      </c>
      <c r="N73" s="23"/>
      <c r="O73" s="23">
        <f>(O15-O25)/O25*100</f>
        <v>-29.45417761766949</v>
      </c>
      <c r="P73" s="23"/>
      <c r="Q73" s="23">
        <f>(Q15-Q25)/Q25*100</f>
        <v>2.4734108335391781E-2</v>
      </c>
      <c r="R73" s="11"/>
      <c r="S73" s="47"/>
      <c r="T73" s="27"/>
      <c r="U73" s="40"/>
      <c r="V73" s="41"/>
      <c r="W73" s="23"/>
      <c r="X73" s="8"/>
      <c r="Y73" s="23"/>
      <c r="Z73" s="8"/>
      <c r="AA73" s="23"/>
      <c r="AB73" s="8"/>
      <c r="AC73" s="23"/>
      <c r="AD73" s="8"/>
      <c r="AE73" s="23"/>
      <c r="AF73" s="8"/>
      <c r="AG73" s="23"/>
      <c r="AH73" s="8"/>
      <c r="AI73" s="23"/>
      <c r="AJ73" s="8"/>
      <c r="AK73" s="23"/>
      <c r="AL73" s="41"/>
    </row>
    <row r="74" spans="2:38" x14ac:dyDescent="0.25">
      <c r="E74" s="24"/>
      <c r="F74" s="24"/>
      <c r="G74" s="24"/>
      <c r="H74" s="24"/>
      <c r="I74" s="28"/>
      <c r="J74" s="28"/>
      <c r="K74" s="28"/>
      <c r="L74" s="28"/>
      <c r="M74" s="28"/>
      <c r="N74" s="28"/>
      <c r="O74" s="28"/>
      <c r="P74" s="28"/>
      <c r="Q74" s="28"/>
      <c r="R74" s="17"/>
      <c r="S74" s="17"/>
      <c r="W74" s="6"/>
      <c r="X74" s="6"/>
    </row>
    <row r="75" spans="2:38" x14ac:dyDescent="0.25">
      <c r="T75" s="17"/>
      <c r="U75" s="17"/>
      <c r="V75" s="17"/>
    </row>
    <row r="76" spans="2:38" x14ac:dyDescent="0.25">
      <c r="T76" s="17"/>
      <c r="U76" s="17"/>
      <c r="V76" s="17"/>
    </row>
    <row r="77" spans="2:38" x14ac:dyDescent="0.25">
      <c r="T77" s="17"/>
      <c r="U77" s="17"/>
      <c r="V77" s="17"/>
    </row>
    <row r="78" spans="2:38" x14ac:dyDescent="0.25">
      <c r="V78" s="17"/>
    </row>
    <row r="79" spans="2:38" x14ac:dyDescent="0.25">
      <c r="V79" s="17"/>
    </row>
    <row r="80" spans="2:38" x14ac:dyDescent="0.25">
      <c r="V80" s="17"/>
    </row>
    <row r="81" spans="22:22" x14ac:dyDescent="0.25">
      <c r="V81" s="17"/>
    </row>
    <row r="82" spans="22:22" x14ac:dyDescent="0.25">
      <c r="V82" s="17"/>
    </row>
    <row r="83" spans="22:22" x14ac:dyDescent="0.25">
      <c r="V83" s="17"/>
    </row>
    <row r="84" spans="22:22" x14ac:dyDescent="0.25">
      <c r="V84" s="17"/>
    </row>
    <row r="85" spans="22:22" x14ac:dyDescent="0.25">
      <c r="V85" s="17"/>
    </row>
    <row r="86" spans="22:22" x14ac:dyDescent="0.25">
      <c r="V86" s="17"/>
    </row>
    <row r="87" spans="22:22" x14ac:dyDescent="0.25">
      <c r="V87" s="17"/>
    </row>
    <row r="88" spans="22:22" x14ac:dyDescent="0.25">
      <c r="V88" s="17"/>
    </row>
    <row r="89" spans="22:22" x14ac:dyDescent="0.25">
      <c r="V89" s="17"/>
    </row>
    <row r="90" spans="22:22" x14ac:dyDescent="0.25">
      <c r="V90" s="17"/>
    </row>
    <row r="91" spans="22:22" x14ac:dyDescent="0.25">
      <c r="V91" s="17"/>
    </row>
    <row r="92" spans="22:22" x14ac:dyDescent="0.25">
      <c r="V92" s="17"/>
    </row>
    <row r="93" spans="22:22" x14ac:dyDescent="0.25">
      <c r="V93" s="17"/>
    </row>
    <row r="94" spans="22:22" x14ac:dyDescent="0.25">
      <c r="V94" s="17"/>
    </row>
    <row r="95" spans="22:22" x14ac:dyDescent="0.25">
      <c r="V95" s="17"/>
    </row>
    <row r="96" spans="22:22" x14ac:dyDescent="0.25">
      <c r="V96" s="17"/>
    </row>
    <row r="97" spans="22:22" x14ac:dyDescent="0.25">
      <c r="V97" s="17"/>
    </row>
    <row r="98" spans="22:22" x14ac:dyDescent="0.25">
      <c r="V98" s="17"/>
    </row>
    <row r="99" spans="22:22" x14ac:dyDescent="0.25">
      <c r="V99" s="17"/>
    </row>
    <row r="100" spans="22:22" x14ac:dyDescent="0.25">
      <c r="V100" s="17"/>
    </row>
    <row r="101" spans="22:22" x14ac:dyDescent="0.25">
      <c r="V101" s="17"/>
    </row>
    <row r="102" spans="22:22" x14ac:dyDescent="0.25">
      <c r="V102" s="17"/>
    </row>
    <row r="103" spans="22:22" x14ac:dyDescent="0.25">
      <c r="V103" s="17"/>
    </row>
    <row r="104" spans="22:22" x14ac:dyDescent="0.25">
      <c r="V104" s="17"/>
    </row>
    <row r="105" spans="22:22" x14ac:dyDescent="0.25">
      <c r="V105" s="17"/>
    </row>
    <row r="106" spans="22:22" x14ac:dyDescent="0.25">
      <c r="V106" s="17"/>
    </row>
    <row r="107" spans="22:22" x14ac:dyDescent="0.25">
      <c r="V107" s="17"/>
    </row>
    <row r="108" spans="22:22" x14ac:dyDescent="0.25">
      <c r="V108" s="17"/>
    </row>
    <row r="109" spans="22:22" x14ac:dyDescent="0.25">
      <c r="V109" s="17"/>
    </row>
    <row r="110" spans="22:22" x14ac:dyDescent="0.25">
      <c r="V110" s="17"/>
    </row>
    <row r="111" spans="22:22" x14ac:dyDescent="0.25">
      <c r="V111" s="17"/>
    </row>
    <row r="112" spans="22:22" x14ac:dyDescent="0.25">
      <c r="V112" s="17"/>
    </row>
    <row r="113" spans="22:22" x14ac:dyDescent="0.25">
      <c r="V113" s="17"/>
    </row>
    <row r="114" spans="22:22" x14ac:dyDescent="0.25">
      <c r="V114" s="17"/>
    </row>
    <row r="115" spans="22:22" x14ac:dyDescent="0.25">
      <c r="V115" s="17"/>
    </row>
    <row r="116" spans="22:22" x14ac:dyDescent="0.25">
      <c r="V116" s="17"/>
    </row>
    <row r="117" spans="22:22" x14ac:dyDescent="0.25">
      <c r="V117" s="17"/>
    </row>
    <row r="118" spans="22:22" x14ac:dyDescent="0.25">
      <c r="V118" s="17"/>
    </row>
    <row r="119" spans="22:22" x14ac:dyDescent="0.25">
      <c r="V119" s="17"/>
    </row>
    <row r="120" spans="22:22" x14ac:dyDescent="0.25">
      <c r="V120" s="17"/>
    </row>
    <row r="121" spans="22:22" x14ac:dyDescent="0.25">
      <c r="V121" s="17"/>
    </row>
    <row r="122" spans="22:22" x14ac:dyDescent="0.25">
      <c r="V122" s="17"/>
    </row>
    <row r="123" spans="22:22" x14ac:dyDescent="0.25">
      <c r="V123" s="17"/>
    </row>
    <row r="124" spans="22:22" x14ac:dyDescent="0.25">
      <c r="V124" s="17"/>
    </row>
    <row r="125" spans="22:22" x14ac:dyDescent="0.25">
      <c r="V125" s="17"/>
    </row>
  </sheetData>
  <mergeCells count="85">
    <mergeCell ref="B4:B25"/>
    <mergeCell ref="T4:T25"/>
    <mergeCell ref="AI60:AJ60"/>
    <mergeCell ref="AK60:AL60"/>
    <mergeCell ref="E68:F68"/>
    <mergeCell ref="G68:H68"/>
    <mergeCell ref="I68:J68"/>
    <mergeCell ref="K68:L68"/>
    <mergeCell ref="M68:N68"/>
    <mergeCell ref="O68:P68"/>
    <mergeCell ref="Q68:R68"/>
    <mergeCell ref="W68:X68"/>
    <mergeCell ref="Y68:Z68"/>
    <mergeCell ref="AA68:AB68"/>
    <mergeCell ref="AC68:AD68"/>
    <mergeCell ref="AE68:AF68"/>
    <mergeCell ref="AG68:AH68"/>
    <mergeCell ref="AI68:AJ68"/>
    <mergeCell ref="Y60:Z60"/>
    <mergeCell ref="AA60:AB60"/>
    <mergeCell ref="AC60:AD60"/>
    <mergeCell ref="AE60:AF60"/>
    <mergeCell ref="AG60:AH60"/>
    <mergeCell ref="B67:AL67"/>
    <mergeCell ref="AK68:AL68"/>
    <mergeCell ref="W28:X28"/>
    <mergeCell ref="Y28:Z28"/>
    <mergeCell ref="AA28:AB28"/>
    <mergeCell ref="AC28:AD28"/>
    <mergeCell ref="W47:X47"/>
    <mergeCell ref="Y47:Z47"/>
    <mergeCell ref="AA47:AB47"/>
    <mergeCell ref="AC47:AD47"/>
    <mergeCell ref="B46:AL46"/>
    <mergeCell ref="AE47:AF47"/>
    <mergeCell ref="AG47:AH47"/>
    <mergeCell ref="AI47:AJ47"/>
    <mergeCell ref="AK47:AL47"/>
    <mergeCell ref="K47:L47"/>
    <mergeCell ref="M47:N47"/>
    <mergeCell ref="O47:P47"/>
    <mergeCell ref="B1:AL1"/>
    <mergeCell ref="E28:F28"/>
    <mergeCell ref="G28:H28"/>
    <mergeCell ref="I28:J28"/>
    <mergeCell ref="K28:L28"/>
    <mergeCell ref="M28:N28"/>
    <mergeCell ref="O28:P28"/>
    <mergeCell ref="Q28:R28"/>
    <mergeCell ref="AE28:AF28"/>
    <mergeCell ref="AG28:AH28"/>
    <mergeCell ref="AI28:AJ28"/>
    <mergeCell ref="AK28:AL28"/>
    <mergeCell ref="B3:AL3"/>
    <mergeCell ref="B27:AL27"/>
    <mergeCell ref="AC4:AD4"/>
    <mergeCell ref="AE4:AF4"/>
    <mergeCell ref="D4:D5"/>
    <mergeCell ref="C4:C5"/>
    <mergeCell ref="E47:F47"/>
    <mergeCell ref="G47:H47"/>
    <mergeCell ref="I47:J47"/>
    <mergeCell ref="Q47:R47"/>
    <mergeCell ref="E60:F60"/>
    <mergeCell ref="G60:H60"/>
    <mergeCell ref="I60:J60"/>
    <mergeCell ref="K60:L60"/>
    <mergeCell ref="M60:N60"/>
    <mergeCell ref="O60:P60"/>
    <mergeCell ref="Q60:R60"/>
    <mergeCell ref="B59:AL59"/>
    <mergeCell ref="W60:X60"/>
    <mergeCell ref="AK4:AL4"/>
    <mergeCell ref="Q4:R4"/>
    <mergeCell ref="W4:X4"/>
    <mergeCell ref="Y4:Z4"/>
    <mergeCell ref="AA4:AB4"/>
    <mergeCell ref="AG4:AH4"/>
    <mergeCell ref="AI4:AJ4"/>
    <mergeCell ref="O4:P4"/>
    <mergeCell ref="E4:F4"/>
    <mergeCell ref="G4:H4"/>
    <mergeCell ref="I4:J4"/>
    <mergeCell ref="K4:L4"/>
    <mergeCell ref="M4:N4"/>
  </mergeCells>
  <conditionalFormatting sqref="W48:W52">
    <cfRule type="iconSet" priority="37">
      <iconSet iconSet="4Arrows">
        <cfvo type="percent" val="0"/>
        <cfvo type="num" val="0"/>
        <cfvo type="num" val="0"/>
        <cfvo type="num" val="0"/>
      </iconSet>
    </cfRule>
  </conditionalFormatting>
  <conditionalFormatting sqref="AK48:AK51 AI48:AI51 AG48:AG51 AE48:AE51 AC48:AC51 AA48:AA51 Y48:Y51">
    <cfRule type="iconSet" priority="36">
      <iconSet iconSet="4Arrows">
        <cfvo type="percent" val="0"/>
        <cfvo type="num" val="0"/>
        <cfvo type="num" val="0"/>
        <cfvo type="num" val="0"/>
      </iconSet>
    </cfRule>
  </conditionalFormatting>
  <conditionalFormatting sqref="W61:W66 W53:W58 W69:W73">
    <cfRule type="iconSet" priority="33">
      <iconSet iconSet="4Arrows">
        <cfvo type="percent" val="0"/>
        <cfvo type="num" val="0"/>
        <cfvo type="num" val="0"/>
        <cfvo type="num" val="0"/>
      </iconSet>
    </cfRule>
  </conditionalFormatting>
  <conditionalFormatting sqref="E29:Q32">
    <cfRule type="iconSet" priority="474">
      <iconSet iconSet="4Arrows">
        <cfvo type="percent" val="0"/>
        <cfvo type="num" val="0"/>
        <cfvo type="num" val="0"/>
        <cfvo type="num" val="0"/>
      </iconSet>
    </cfRule>
    <cfRule type="iconSet" priority="475">
      <iconSet iconSet="3Arrows">
        <cfvo type="percent" val="0"/>
        <cfvo type="percent" val="33"/>
        <cfvo type="percent" val="67"/>
      </iconSet>
    </cfRule>
  </conditionalFormatting>
  <conditionalFormatting sqref="E48:Q52 E33:Q36">
    <cfRule type="iconSet" priority="478">
      <iconSet iconSet="4Arrows">
        <cfvo type="percent" val="0"/>
        <cfvo type="num" val="0"/>
        <cfvo type="num" val="0"/>
        <cfvo type="num" val="0"/>
      </iconSet>
    </cfRule>
  </conditionalFormatting>
  <conditionalFormatting sqref="Y61:Y66 Y69:Y73">
    <cfRule type="iconSet" priority="30">
      <iconSet iconSet="4Arrows">
        <cfvo type="percent" val="0"/>
        <cfvo type="num" val="0"/>
        <cfvo type="num" val="0"/>
        <cfvo type="num" val="0"/>
      </iconSet>
    </cfRule>
  </conditionalFormatting>
  <conditionalFormatting sqref="AA61:AA66 AA69:AA73">
    <cfRule type="iconSet" priority="29">
      <iconSet iconSet="4Arrows">
        <cfvo type="percent" val="0"/>
        <cfvo type="num" val="0"/>
        <cfvo type="num" val="0"/>
        <cfvo type="num" val="0"/>
      </iconSet>
    </cfRule>
  </conditionalFormatting>
  <conditionalFormatting sqref="AC61:AC66 AC69:AC73">
    <cfRule type="iconSet" priority="28">
      <iconSet iconSet="4Arrows">
        <cfvo type="percent" val="0"/>
        <cfvo type="num" val="0"/>
        <cfvo type="num" val="0"/>
        <cfvo type="num" val="0"/>
      </iconSet>
    </cfRule>
  </conditionalFormatting>
  <conditionalFormatting sqref="AE61:AE66 AE69:AE73">
    <cfRule type="iconSet" priority="27">
      <iconSet iconSet="4Arrows">
        <cfvo type="percent" val="0"/>
        <cfvo type="num" val="0"/>
        <cfvo type="num" val="0"/>
        <cfvo type="num" val="0"/>
      </iconSet>
    </cfRule>
  </conditionalFormatting>
  <conditionalFormatting sqref="AG61:AG66 AG69:AG73">
    <cfRule type="iconSet" priority="26">
      <iconSet iconSet="4Arrows">
        <cfvo type="percent" val="0"/>
        <cfvo type="num" val="0"/>
        <cfvo type="num" val="0"/>
        <cfvo type="num" val="0"/>
      </iconSet>
    </cfRule>
  </conditionalFormatting>
  <conditionalFormatting sqref="AI61:AI66 AI69:AI73">
    <cfRule type="iconSet" priority="25">
      <iconSet iconSet="4Arrows">
        <cfvo type="percent" val="0"/>
        <cfvo type="num" val="0"/>
        <cfvo type="num" val="0"/>
        <cfvo type="num" val="0"/>
      </iconSet>
    </cfRule>
  </conditionalFormatting>
  <conditionalFormatting sqref="AK61:AK66 AK69:AK73">
    <cfRule type="iconSet" priority="24">
      <iconSet iconSet="4Arrows">
        <cfvo type="percent" val="0"/>
        <cfvo type="num" val="0"/>
        <cfvo type="num" val="0"/>
        <cfvo type="num" val="0"/>
      </iconSet>
    </cfRule>
  </conditionalFormatting>
  <conditionalFormatting sqref="E61:Q66 F53:F58 AJ48:AJ51 E37:Q45 W29:AK45 H53:H58 J53:J58 L53:L58 N53:N58 P53:P58 Y52:AK52 X48:X52 Z48:Z51 AB48:AB51 AD48:AD51 AF48:AF51 AH48:AH51 E69:Q74">
    <cfRule type="iconSet" priority="479">
      <iconSet iconSet="4Arrows">
        <cfvo type="percent" val="0"/>
        <cfvo type="num" val="0"/>
        <cfvo type="num" val="0"/>
        <cfvo type="num" val="0"/>
      </iconSet>
    </cfRule>
    <cfRule type="iconSet" priority="480">
      <iconSet iconSet="4Arrows">
        <cfvo type="percent" val="0"/>
        <cfvo type="percent" val="25"/>
        <cfvo type="percent" val="50"/>
        <cfvo type="percent" val="75"/>
      </iconSet>
    </cfRule>
  </conditionalFormatting>
  <conditionalFormatting sqref="E53:E58">
    <cfRule type="iconSet" priority="481">
      <iconSet iconSet="4Arrows">
        <cfvo type="percent" val="0"/>
        <cfvo type="num" val="0"/>
        <cfvo type="num" val="0"/>
        <cfvo type="num" val="0"/>
      </iconSet>
    </cfRule>
  </conditionalFormatting>
  <conditionalFormatting sqref="G53:G58">
    <cfRule type="iconSet" priority="482">
      <iconSet iconSet="4Arrows">
        <cfvo type="percent" val="0"/>
        <cfvo type="num" val="0"/>
        <cfvo type="num" val="0"/>
        <cfvo type="num" val="0"/>
      </iconSet>
    </cfRule>
  </conditionalFormatting>
  <conditionalFormatting sqref="I53:I58">
    <cfRule type="iconSet" priority="483">
      <iconSet iconSet="4Arrows">
        <cfvo type="percent" val="0"/>
        <cfvo type="num" val="0"/>
        <cfvo type="num" val="0"/>
        <cfvo type="num" val="0"/>
      </iconSet>
    </cfRule>
  </conditionalFormatting>
  <conditionalFormatting sqref="K53:K58">
    <cfRule type="iconSet" priority="484">
      <iconSet iconSet="4Arrows">
        <cfvo type="percent" val="0"/>
        <cfvo type="num" val="0"/>
        <cfvo type="num" val="0"/>
        <cfvo type="num" val="0"/>
      </iconSet>
    </cfRule>
  </conditionalFormatting>
  <conditionalFormatting sqref="M53:M58">
    <cfRule type="iconSet" priority="485">
      <iconSet iconSet="4Arrows">
        <cfvo type="percent" val="0"/>
        <cfvo type="num" val="0"/>
        <cfvo type="num" val="0"/>
        <cfvo type="num" val="0"/>
      </iconSet>
    </cfRule>
  </conditionalFormatting>
  <conditionalFormatting sqref="O53:O58">
    <cfRule type="iconSet" priority="486">
      <iconSet iconSet="4Arrows">
        <cfvo type="percent" val="0"/>
        <cfvo type="num" val="0"/>
        <cfvo type="num" val="0"/>
        <cfvo type="num" val="0"/>
      </iconSet>
    </cfRule>
  </conditionalFormatting>
  <conditionalFormatting sqref="AJ53:AJ58 X53:X58 Z53:Z58 AB53:AB58 AD53:AD58 AF53:AF58 AH53:AH58">
    <cfRule type="iconSet" priority="487">
      <iconSet iconSet="4Arrows">
        <cfvo type="percent" val="0"/>
        <cfvo type="num" val="0"/>
        <cfvo type="num" val="0"/>
        <cfvo type="num" val="0"/>
      </iconSet>
    </cfRule>
    <cfRule type="iconSet" priority="488">
      <iconSet iconSet="4Arrows">
        <cfvo type="percent" val="0"/>
        <cfvo type="percent" val="25"/>
        <cfvo type="percent" val="50"/>
        <cfvo type="percent" val="75"/>
      </iconSet>
    </cfRule>
  </conditionalFormatting>
  <conditionalFormatting sqref="AK53:AK58 AI53:AI58 AG53:AG58 AE53:AE58 AC53:AC58 AA53:AA58 Y53:Y58">
    <cfRule type="iconSet" priority="503">
      <iconSet iconSet="4Arrows">
        <cfvo type="percent" val="0"/>
        <cfvo type="num" val="0"/>
        <cfvo type="num" val="0"/>
        <cfvo type="num" val="0"/>
      </iconSet>
    </cfRule>
  </conditionalFormatting>
  <conditionalFormatting sqref="Q53:Q58">
    <cfRule type="iconSet" priority="510">
      <iconSet iconSet="4Arrows">
        <cfvo type="percent" val="0"/>
        <cfvo type="num" val="0"/>
        <cfvo type="num" val="0"/>
        <cfvo type="num" val="0"/>
      </iconSet>
    </cfRule>
  </conditionalFormatting>
  <pageMargins left="0.7" right="0.7" top="0.75" bottom="0.75" header="0.3" footer="0.3"/>
  <pageSetup paperSize="9" scale="41"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Supplementary Table S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per</dc:creator>
  <cp:lastModifiedBy>dper</cp:lastModifiedBy>
  <cp:lastPrinted>2025-01-13T09:45:23Z</cp:lastPrinted>
  <dcterms:created xsi:type="dcterms:W3CDTF">2025-01-10T14:11:57Z</dcterms:created>
  <dcterms:modified xsi:type="dcterms:W3CDTF">2025-08-13T10:58:33Z</dcterms:modified>
</cp:coreProperties>
</file>